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_distance.BE_SL002.exclu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47">
  <si>
    <t xml:space="preserve">SE_EL009</t>
  </si>
  <si>
    <t xml:space="preserve">SE_EL005</t>
  </si>
  <si>
    <t xml:space="preserve">SE_EL010</t>
  </si>
  <si>
    <t xml:space="preserve">SE_EL006</t>
  </si>
  <si>
    <t xml:space="preserve">SE_EL011</t>
  </si>
  <si>
    <t xml:space="preserve">SE_EL007</t>
  </si>
  <si>
    <t xml:space="preserve">BE_SL004</t>
  </si>
  <si>
    <t xml:space="preserve">BE_SL005</t>
  </si>
  <si>
    <t xml:space="preserve">BE_SL001</t>
  </si>
  <si>
    <t xml:space="preserve">BE_SL007</t>
  </si>
  <si>
    <t xml:space="preserve">BE_SL008</t>
  </si>
  <si>
    <t xml:space="preserve">BE_SL006</t>
  </si>
  <si>
    <t xml:space="preserve">BE_SL003</t>
  </si>
  <si>
    <t xml:space="preserve">SE_EL012</t>
  </si>
  <si>
    <t xml:space="preserve">SE_EL001</t>
  </si>
  <si>
    <t xml:space="preserve">SE_EL002</t>
  </si>
  <si>
    <t xml:space="preserve">SE_EL008</t>
  </si>
  <si>
    <t xml:space="preserve">SE_EL003</t>
  </si>
  <si>
    <t xml:space="preserve">SE_EL004</t>
  </si>
  <si>
    <t xml:space="preserve">RS_ZI008</t>
  </si>
  <si>
    <t xml:space="preserve">RS_ZI001</t>
  </si>
  <si>
    <t xml:space="preserve">RS_ZI002</t>
  </si>
  <si>
    <t xml:space="preserve">RS_ZI006</t>
  </si>
  <si>
    <t xml:space="preserve">RS_ZI005</t>
  </si>
  <si>
    <t xml:space="preserve">RS_ZI007</t>
  </si>
  <si>
    <t xml:space="preserve">RS_ZI003</t>
  </si>
  <si>
    <t xml:space="preserve">RS_ZI004</t>
  </si>
  <si>
    <t xml:space="preserve">DE_NM015</t>
  </si>
  <si>
    <t xml:space="preserve">DE_NM020</t>
  </si>
  <si>
    <t xml:space="preserve">US_NM022</t>
  </si>
  <si>
    <t xml:space="preserve">DE_NM006</t>
  </si>
  <si>
    <t xml:space="preserve">DE_NM007</t>
  </si>
  <si>
    <t xml:space="preserve">DE_NM008</t>
  </si>
  <si>
    <t xml:space="preserve">DE_NM009</t>
  </si>
  <si>
    <t xml:space="preserve">DE_NM010</t>
  </si>
  <si>
    <t xml:space="preserve">DE_NM011</t>
  </si>
  <si>
    <t xml:space="preserve">DE_NM014</t>
  </si>
  <si>
    <t xml:space="preserve">DE_NM016</t>
  </si>
  <si>
    <t xml:space="preserve">DE_NM017</t>
  </si>
  <si>
    <t xml:space="preserve">DE_NM018</t>
  </si>
  <si>
    <t xml:space="preserve">DE_NM019</t>
  </si>
  <si>
    <t xml:space="preserve">DE_NM012</t>
  </si>
  <si>
    <t xml:space="preserve">DE_NM013</t>
  </si>
  <si>
    <t xml:space="preserve">US_JW001</t>
  </si>
  <si>
    <t xml:space="preserve">US_JW002</t>
  </si>
  <si>
    <t xml:space="preserve">US_JW003</t>
  </si>
  <si>
    <t xml:space="preserve">US_JW00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V48"/>
  <sheetViews>
    <sheetView showFormulas="false" showGridLines="true" showRowColHeaders="true" showZeros="true" rightToLeft="false" tabSelected="true" showOutlineSymbols="true" defaultGridColor="true" view="normal" topLeftCell="M1" colorId="64" zoomScale="110" zoomScaleNormal="110" zoomScalePageLayoutView="100" workbookViewId="0">
      <selection pane="topLeft" activeCell="AN55" activeCellId="0" sqref="AN55"/>
    </sheetView>
  </sheetViews>
  <sheetFormatPr defaultRowHeight="12.8" zeroHeight="false" outlineLevelRow="0" outlineLevelCol="0"/>
  <cols>
    <col collapsed="false" customWidth="true" hidden="false" outlineLevel="0" max="5" min="1" style="0" width="10.18"/>
    <col collapsed="false" customWidth="true" hidden="false" outlineLevel="0" max="6" min="6" style="0" width="10.05"/>
    <col collapsed="false" customWidth="true" hidden="false" outlineLevel="0" max="20" min="7" style="0" width="10.18"/>
    <col collapsed="false" customWidth="true" hidden="false" outlineLevel="0" max="28" min="21" style="0" width="9.63"/>
    <col collapsed="false" customWidth="true" hidden="false" outlineLevel="0" max="36" min="29" style="0" width="10.73"/>
    <col collapsed="false" customWidth="true" hidden="false" outlineLevel="0" max="37" min="37" style="0" width="10.6"/>
    <col collapsed="false" customWidth="true" hidden="false" outlineLevel="0" max="44" min="38" style="0" width="10.73"/>
    <col collapsed="false" customWidth="true" hidden="false" outlineLevel="0" max="48" min="45" style="0" width="10.6"/>
    <col collapsed="false" customWidth="false" hidden="false" outlineLevel="0" max="1025" min="49" style="0" width="11.52"/>
  </cols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0" t="s">
        <v>34</v>
      </c>
      <c r="AK1" s="0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0" t="s">
        <v>44</v>
      </c>
      <c r="AU1" s="0" t="s">
        <v>45</v>
      </c>
      <c r="AV1" s="0" t="s">
        <v>46</v>
      </c>
    </row>
    <row r="2" customFormat="false" ht="12.8" hidden="false" customHeight="false" outlineLevel="0" collapsed="false">
      <c r="A2" s="0" t="s">
        <v>0</v>
      </c>
      <c r="B2" s="0" t="n">
        <v>0</v>
      </c>
      <c r="C2" s="0" t="n">
        <v>38911</v>
      </c>
      <c r="D2" s="0" t="n">
        <v>46762</v>
      </c>
      <c r="E2" s="0" t="n">
        <v>32970</v>
      </c>
      <c r="F2" s="0" t="n">
        <v>33013</v>
      </c>
      <c r="G2" s="0" t="n">
        <v>47962</v>
      </c>
      <c r="H2" s="0" t="n">
        <v>45558</v>
      </c>
      <c r="I2" s="0" t="n">
        <v>18111</v>
      </c>
      <c r="J2" s="0" t="n">
        <v>47905</v>
      </c>
      <c r="K2" s="0" t="n">
        <v>62334</v>
      </c>
      <c r="L2" s="0" t="n">
        <v>52780</v>
      </c>
      <c r="M2" s="0" t="n">
        <v>54489</v>
      </c>
      <c r="N2" s="0" t="n">
        <v>46970</v>
      </c>
      <c r="O2" s="0" t="n">
        <v>40024</v>
      </c>
      <c r="P2" s="0" t="n">
        <v>20285</v>
      </c>
      <c r="Q2" s="0" t="n">
        <v>20371</v>
      </c>
      <c r="R2" s="0" t="n">
        <v>46819</v>
      </c>
      <c r="S2" s="0" t="n">
        <v>39990</v>
      </c>
      <c r="T2" s="0" t="n">
        <v>40049</v>
      </c>
      <c r="U2" s="0" t="n">
        <v>18044</v>
      </c>
      <c r="V2" s="0" t="n">
        <v>20401</v>
      </c>
      <c r="W2" s="0" t="n">
        <v>20361</v>
      </c>
      <c r="X2" s="0" t="n">
        <v>18114</v>
      </c>
      <c r="Y2" s="0" t="n">
        <v>18060</v>
      </c>
      <c r="Z2" s="0" t="n">
        <v>18031</v>
      </c>
      <c r="AA2" s="0" t="n">
        <v>50692</v>
      </c>
      <c r="AB2" s="0" t="n">
        <v>51401</v>
      </c>
      <c r="AC2" s="0" t="n">
        <v>50080</v>
      </c>
      <c r="AD2" s="0" t="n">
        <v>46001</v>
      </c>
      <c r="AE2" s="0" t="n">
        <v>48115</v>
      </c>
      <c r="AF2" s="0" t="n">
        <v>46883</v>
      </c>
      <c r="AG2" s="0" t="n">
        <v>48222</v>
      </c>
      <c r="AH2" s="0" t="n">
        <v>48049</v>
      </c>
      <c r="AI2" s="0" t="n">
        <v>48117</v>
      </c>
      <c r="AJ2" s="0" t="n">
        <v>45922</v>
      </c>
      <c r="AK2" s="0" t="n">
        <v>46840</v>
      </c>
      <c r="AL2" s="0" t="n">
        <v>48000</v>
      </c>
      <c r="AM2" s="0" t="n">
        <v>18062</v>
      </c>
      <c r="AN2" s="0" t="n">
        <v>62487</v>
      </c>
      <c r="AO2" s="0" t="n">
        <v>46056</v>
      </c>
      <c r="AP2" s="0" t="n">
        <v>52345</v>
      </c>
      <c r="AQ2" s="0" t="n">
        <v>46028</v>
      </c>
      <c r="AR2" s="0" t="n">
        <v>46858</v>
      </c>
      <c r="AS2" s="0" t="n">
        <v>27506</v>
      </c>
      <c r="AT2" s="0" t="n">
        <v>20370</v>
      </c>
      <c r="AU2" s="0" t="n">
        <v>27804</v>
      </c>
      <c r="AV2" s="0" t="n">
        <v>28042</v>
      </c>
    </row>
    <row r="3" customFormat="false" ht="12.8" hidden="false" customHeight="false" outlineLevel="0" collapsed="false">
      <c r="A3" s="0" t="s">
        <v>1</v>
      </c>
      <c r="B3" s="0" t="n">
        <v>38911</v>
      </c>
      <c r="C3" s="0" t="n">
        <v>0</v>
      </c>
      <c r="D3" s="0" t="n">
        <v>27342</v>
      </c>
      <c r="E3" s="0" t="n">
        <v>23649</v>
      </c>
      <c r="F3" s="0" t="n">
        <v>23647</v>
      </c>
      <c r="G3" s="0" t="n">
        <v>18825</v>
      </c>
      <c r="H3" s="0" t="n">
        <v>46772</v>
      </c>
      <c r="I3" s="0" t="n">
        <v>38136</v>
      </c>
      <c r="J3" s="0" t="n">
        <v>18839</v>
      </c>
      <c r="K3" s="0" t="n">
        <v>58406</v>
      </c>
      <c r="L3" s="0" t="n">
        <v>51332</v>
      </c>
      <c r="M3" s="0" t="n">
        <v>54580</v>
      </c>
      <c r="N3" s="0" t="n">
        <v>35083</v>
      </c>
      <c r="O3" s="0" t="n">
        <v>38018</v>
      </c>
      <c r="P3" s="0" t="n">
        <v>28397</v>
      </c>
      <c r="Q3" s="0" t="n">
        <v>28413</v>
      </c>
      <c r="R3" s="0" t="n">
        <v>34723</v>
      </c>
      <c r="S3" s="0" t="n">
        <v>38096</v>
      </c>
      <c r="T3" s="0" t="n">
        <v>38176</v>
      </c>
      <c r="U3" s="0" t="n">
        <v>38062</v>
      </c>
      <c r="V3" s="0" t="n">
        <v>28470</v>
      </c>
      <c r="W3" s="0" t="n">
        <v>28499</v>
      </c>
      <c r="X3" s="0" t="n">
        <v>38074</v>
      </c>
      <c r="Y3" s="0" t="n">
        <v>38046</v>
      </c>
      <c r="Z3" s="0" t="n">
        <v>38088</v>
      </c>
      <c r="AA3" s="0" t="n">
        <v>53033</v>
      </c>
      <c r="AB3" s="0" t="n">
        <v>48058</v>
      </c>
      <c r="AC3" s="0" t="n">
        <v>50051</v>
      </c>
      <c r="AD3" s="0" t="n">
        <v>25863</v>
      </c>
      <c r="AE3" s="0" t="n">
        <v>19198</v>
      </c>
      <c r="AF3" s="0" t="n">
        <v>52427</v>
      </c>
      <c r="AG3" s="0" t="n">
        <v>19162</v>
      </c>
      <c r="AH3" s="0" t="n">
        <v>19086</v>
      </c>
      <c r="AI3" s="0" t="n">
        <v>19186</v>
      </c>
      <c r="AJ3" s="0" t="n">
        <v>25725</v>
      </c>
      <c r="AK3" s="0" t="n">
        <v>27372</v>
      </c>
      <c r="AL3" s="0" t="n">
        <v>19091</v>
      </c>
      <c r="AM3" s="0" t="n">
        <v>38081</v>
      </c>
      <c r="AN3" s="0" t="n">
        <v>56485</v>
      </c>
      <c r="AO3" s="0" t="n">
        <v>25846</v>
      </c>
      <c r="AP3" s="0" t="n">
        <v>52746</v>
      </c>
      <c r="AQ3" s="0" t="n">
        <v>25980</v>
      </c>
      <c r="AR3" s="0" t="n">
        <v>27471</v>
      </c>
      <c r="AS3" s="0" t="n">
        <v>43867</v>
      </c>
      <c r="AT3" s="0" t="n">
        <v>28394</v>
      </c>
      <c r="AU3" s="0" t="n">
        <v>44028</v>
      </c>
      <c r="AV3" s="0" t="n">
        <v>44140</v>
      </c>
    </row>
    <row r="4" customFormat="false" ht="12.8" hidden="false" customHeight="false" outlineLevel="0" collapsed="false">
      <c r="A4" s="0" t="s">
        <v>2</v>
      </c>
      <c r="B4" s="0" t="n">
        <v>46762</v>
      </c>
      <c r="C4" s="0" t="n">
        <v>27342</v>
      </c>
      <c r="D4" s="0" t="n">
        <v>0</v>
      </c>
      <c r="E4" s="0" t="n">
        <v>31526</v>
      </c>
      <c r="F4" s="0" t="n">
        <v>31435</v>
      </c>
      <c r="G4" s="0" t="n">
        <v>21590</v>
      </c>
      <c r="H4" s="0" t="n">
        <v>49253</v>
      </c>
      <c r="I4" s="0" t="n">
        <v>48637</v>
      </c>
      <c r="J4" s="0" t="n">
        <v>21592</v>
      </c>
      <c r="K4" s="0" t="n">
        <v>58390</v>
      </c>
      <c r="L4" s="0" t="n">
        <v>51328</v>
      </c>
      <c r="M4" s="0" t="n">
        <v>60447</v>
      </c>
      <c r="N4" s="0" t="n">
        <v>38325</v>
      </c>
      <c r="O4" s="0" t="n">
        <v>31104</v>
      </c>
      <c r="P4" s="0" t="n">
        <v>45710</v>
      </c>
      <c r="Q4" s="0" t="n">
        <v>45791</v>
      </c>
      <c r="R4" s="0" t="n">
        <v>38239</v>
      </c>
      <c r="S4" s="0" t="n">
        <v>31167</v>
      </c>
      <c r="T4" s="0" t="n">
        <v>31264</v>
      </c>
      <c r="U4" s="0" t="n">
        <v>48633</v>
      </c>
      <c r="V4" s="0" t="n">
        <v>45854</v>
      </c>
      <c r="W4" s="0" t="n">
        <v>45847</v>
      </c>
      <c r="X4" s="0" t="n">
        <v>48638</v>
      </c>
      <c r="Y4" s="0" t="n">
        <v>48555</v>
      </c>
      <c r="Z4" s="0" t="n">
        <v>48601</v>
      </c>
      <c r="AA4" s="0" t="n">
        <v>56682</v>
      </c>
      <c r="AB4" s="0" t="n">
        <v>56766</v>
      </c>
      <c r="AC4" s="0" t="n">
        <v>55327</v>
      </c>
      <c r="AD4" s="0" t="n">
        <v>16325</v>
      </c>
      <c r="AE4" s="0" t="n">
        <v>21958</v>
      </c>
      <c r="AF4" s="0" t="n">
        <v>54894</v>
      </c>
      <c r="AG4" s="0" t="n">
        <v>21916</v>
      </c>
      <c r="AH4" s="0" t="n">
        <v>21788</v>
      </c>
      <c r="AI4" s="0" t="n">
        <v>21975</v>
      </c>
      <c r="AJ4" s="0" t="n">
        <v>16200</v>
      </c>
      <c r="AK4" s="0" t="n">
        <v>1333</v>
      </c>
      <c r="AL4" s="0" t="n">
        <v>21956</v>
      </c>
      <c r="AM4" s="0" t="n">
        <v>48633</v>
      </c>
      <c r="AN4" s="0" t="n">
        <v>61316</v>
      </c>
      <c r="AO4" s="0" t="n">
        <v>16305</v>
      </c>
      <c r="AP4" s="0" t="n">
        <v>60321</v>
      </c>
      <c r="AQ4" s="0" t="n">
        <v>16466</v>
      </c>
      <c r="AR4" s="0" t="n">
        <v>1324</v>
      </c>
      <c r="AS4" s="0" t="n">
        <v>47893</v>
      </c>
      <c r="AT4" s="0" t="n">
        <v>45745</v>
      </c>
      <c r="AU4" s="0" t="n">
        <v>48117</v>
      </c>
      <c r="AV4" s="0" t="n">
        <v>48348</v>
      </c>
    </row>
    <row r="5" customFormat="false" ht="12.8" hidden="false" customHeight="false" outlineLevel="0" collapsed="false">
      <c r="A5" s="0" t="s">
        <v>3</v>
      </c>
      <c r="B5" s="0" t="n">
        <v>32970</v>
      </c>
      <c r="C5" s="0" t="n">
        <v>23649</v>
      </c>
      <c r="D5" s="0" t="n">
        <v>31526</v>
      </c>
      <c r="E5" s="0" t="n">
        <v>0</v>
      </c>
      <c r="F5" s="0" t="n">
        <v>879</v>
      </c>
      <c r="G5" s="0" t="n">
        <v>23214</v>
      </c>
      <c r="H5" s="0" t="n">
        <v>49134</v>
      </c>
      <c r="I5" s="0" t="n">
        <v>36387</v>
      </c>
      <c r="J5" s="0" t="n">
        <v>23180</v>
      </c>
      <c r="K5" s="0" t="n">
        <v>62997</v>
      </c>
      <c r="L5" s="0" t="n">
        <v>52092</v>
      </c>
      <c r="M5" s="0" t="n">
        <v>58038</v>
      </c>
      <c r="N5" s="0" t="n">
        <v>40186</v>
      </c>
      <c r="O5" s="0" t="n">
        <v>39202</v>
      </c>
      <c r="P5" s="0" t="n">
        <v>24201</v>
      </c>
      <c r="Q5" s="0" t="n">
        <v>24282</v>
      </c>
      <c r="R5" s="0" t="n">
        <v>40043</v>
      </c>
      <c r="S5" s="0" t="n">
        <v>39221</v>
      </c>
      <c r="T5" s="0" t="n">
        <v>39244</v>
      </c>
      <c r="U5" s="0" t="n">
        <v>36281</v>
      </c>
      <c r="V5" s="0" t="n">
        <v>24474</v>
      </c>
      <c r="W5" s="0" t="n">
        <v>24425</v>
      </c>
      <c r="X5" s="0" t="n">
        <v>36327</v>
      </c>
      <c r="Y5" s="0" t="n">
        <v>36284</v>
      </c>
      <c r="Z5" s="0" t="n">
        <v>36304</v>
      </c>
      <c r="AA5" s="0" t="n">
        <v>53638</v>
      </c>
      <c r="AB5" s="0" t="n">
        <v>51757</v>
      </c>
      <c r="AC5" s="0" t="n">
        <v>53167</v>
      </c>
      <c r="AD5" s="0" t="n">
        <v>34620</v>
      </c>
      <c r="AE5" s="0" t="n">
        <v>23538</v>
      </c>
      <c r="AF5" s="0" t="n">
        <v>52506</v>
      </c>
      <c r="AG5" s="0" t="n">
        <v>23490</v>
      </c>
      <c r="AH5" s="0" t="n">
        <v>23432</v>
      </c>
      <c r="AI5" s="0" t="n">
        <v>23436</v>
      </c>
      <c r="AJ5" s="0" t="n">
        <v>34472</v>
      </c>
      <c r="AK5" s="0" t="n">
        <v>31666</v>
      </c>
      <c r="AL5" s="0" t="n">
        <v>23330</v>
      </c>
      <c r="AM5" s="0" t="n">
        <v>36302</v>
      </c>
      <c r="AN5" s="0" t="n">
        <v>64077</v>
      </c>
      <c r="AO5" s="0" t="n">
        <v>34552</v>
      </c>
      <c r="AP5" s="0" t="n">
        <v>56635</v>
      </c>
      <c r="AQ5" s="0" t="n">
        <v>34580</v>
      </c>
      <c r="AR5" s="0" t="n">
        <v>31720</v>
      </c>
      <c r="AS5" s="0" t="n">
        <v>40016</v>
      </c>
      <c r="AT5" s="0" t="n">
        <v>24305</v>
      </c>
      <c r="AU5" s="0" t="n">
        <v>40177</v>
      </c>
      <c r="AV5" s="0" t="n">
        <v>40501</v>
      </c>
    </row>
    <row r="6" customFormat="false" ht="12.8" hidden="false" customHeight="false" outlineLevel="0" collapsed="false">
      <c r="A6" s="0" t="s">
        <v>4</v>
      </c>
      <c r="B6" s="0" t="n">
        <v>33013</v>
      </c>
      <c r="C6" s="0" t="n">
        <v>23647</v>
      </c>
      <c r="D6" s="0" t="n">
        <v>31435</v>
      </c>
      <c r="E6" s="0" t="n">
        <v>879</v>
      </c>
      <c r="F6" s="0" t="n">
        <v>0</v>
      </c>
      <c r="G6" s="0" t="n">
        <v>23268</v>
      </c>
      <c r="H6" s="0" t="n">
        <v>49183</v>
      </c>
      <c r="I6" s="0" t="n">
        <v>36514</v>
      </c>
      <c r="J6" s="0" t="n">
        <v>23168</v>
      </c>
      <c r="K6" s="0" t="n">
        <v>63025</v>
      </c>
      <c r="L6" s="0" t="n">
        <v>52139</v>
      </c>
      <c r="M6" s="0" t="n">
        <v>58169</v>
      </c>
      <c r="N6" s="0" t="n">
        <v>40326</v>
      </c>
      <c r="O6" s="0" t="n">
        <v>39116</v>
      </c>
      <c r="P6" s="0" t="n">
        <v>24228</v>
      </c>
      <c r="Q6" s="0" t="n">
        <v>24281</v>
      </c>
      <c r="R6" s="0" t="n">
        <v>40185</v>
      </c>
      <c r="S6" s="0" t="n">
        <v>39129</v>
      </c>
      <c r="T6" s="0" t="n">
        <v>39154</v>
      </c>
      <c r="U6" s="0" t="n">
        <v>36434</v>
      </c>
      <c r="V6" s="0" t="n">
        <v>24535</v>
      </c>
      <c r="W6" s="0" t="n">
        <v>24531</v>
      </c>
      <c r="X6" s="0" t="n">
        <v>36443</v>
      </c>
      <c r="Y6" s="0" t="n">
        <v>36406</v>
      </c>
      <c r="Z6" s="0" t="n">
        <v>36424</v>
      </c>
      <c r="AA6" s="0" t="n">
        <v>53705</v>
      </c>
      <c r="AB6" s="0" t="n">
        <v>51792</v>
      </c>
      <c r="AC6" s="0" t="n">
        <v>53265</v>
      </c>
      <c r="AD6" s="0" t="n">
        <v>34580</v>
      </c>
      <c r="AE6" s="0" t="n">
        <v>23560</v>
      </c>
      <c r="AF6" s="0" t="n">
        <v>52621</v>
      </c>
      <c r="AG6" s="0" t="n">
        <v>23498</v>
      </c>
      <c r="AH6" s="0" t="n">
        <v>23440</v>
      </c>
      <c r="AI6" s="0" t="n">
        <v>23468</v>
      </c>
      <c r="AJ6" s="0" t="n">
        <v>34426</v>
      </c>
      <c r="AK6" s="0" t="n">
        <v>31660</v>
      </c>
      <c r="AL6" s="0" t="n">
        <v>23358</v>
      </c>
      <c r="AM6" s="0" t="n">
        <v>36471</v>
      </c>
      <c r="AN6" s="0" t="n">
        <v>64114</v>
      </c>
      <c r="AO6" s="0" t="n">
        <v>34526</v>
      </c>
      <c r="AP6" s="0" t="n">
        <v>56716</v>
      </c>
      <c r="AQ6" s="0" t="n">
        <v>34589</v>
      </c>
      <c r="AR6" s="0" t="n">
        <v>31632</v>
      </c>
      <c r="AS6" s="0" t="n">
        <v>40093</v>
      </c>
      <c r="AT6" s="0" t="n">
        <v>24384</v>
      </c>
      <c r="AU6" s="0" t="n">
        <v>40277</v>
      </c>
      <c r="AV6" s="0" t="n">
        <v>40577</v>
      </c>
    </row>
    <row r="7" customFormat="false" ht="12.8" hidden="false" customHeight="false" outlineLevel="0" collapsed="false">
      <c r="A7" s="0" t="s">
        <v>5</v>
      </c>
      <c r="B7" s="0" t="n">
        <v>47962</v>
      </c>
      <c r="C7" s="0" t="n">
        <v>18825</v>
      </c>
      <c r="D7" s="0" t="n">
        <v>21590</v>
      </c>
      <c r="E7" s="0" t="n">
        <v>23214</v>
      </c>
      <c r="F7" s="0" t="n">
        <v>23268</v>
      </c>
      <c r="G7" s="0" t="n">
        <v>0</v>
      </c>
      <c r="H7" s="0" t="n">
        <v>48663</v>
      </c>
      <c r="I7" s="0" t="n">
        <v>47789</v>
      </c>
      <c r="J7" s="0" t="n">
        <v>1040</v>
      </c>
      <c r="K7" s="0" t="n">
        <v>58252</v>
      </c>
      <c r="L7" s="0" t="n">
        <v>54689</v>
      </c>
      <c r="M7" s="0" t="n">
        <v>57155</v>
      </c>
      <c r="N7" s="0" t="n">
        <v>26079</v>
      </c>
      <c r="O7" s="0" t="n">
        <v>39268</v>
      </c>
      <c r="P7" s="0" t="n">
        <v>45715</v>
      </c>
      <c r="Q7" s="0" t="n">
        <v>45726</v>
      </c>
      <c r="R7" s="0" t="n">
        <v>25936</v>
      </c>
      <c r="S7" s="0" t="n">
        <v>39330</v>
      </c>
      <c r="T7" s="0" t="n">
        <v>39403</v>
      </c>
      <c r="U7" s="0" t="n">
        <v>47737</v>
      </c>
      <c r="V7" s="0" t="n">
        <v>45763</v>
      </c>
      <c r="W7" s="0" t="n">
        <v>45780</v>
      </c>
      <c r="X7" s="0" t="n">
        <v>47793</v>
      </c>
      <c r="Y7" s="0" t="n">
        <v>47714</v>
      </c>
      <c r="Z7" s="0" t="n">
        <v>47735</v>
      </c>
      <c r="AA7" s="0" t="n">
        <v>56845</v>
      </c>
      <c r="AB7" s="0" t="n">
        <v>54409</v>
      </c>
      <c r="AC7" s="0" t="n">
        <v>54711</v>
      </c>
      <c r="AD7" s="0" t="n">
        <v>21187</v>
      </c>
      <c r="AE7" s="0" t="n">
        <v>1399</v>
      </c>
      <c r="AF7" s="0" t="n">
        <v>56786</v>
      </c>
      <c r="AG7" s="0" t="n">
        <v>1182</v>
      </c>
      <c r="AH7" s="0" t="n">
        <v>1284</v>
      </c>
      <c r="AI7" s="0" t="n">
        <v>1299</v>
      </c>
      <c r="AJ7" s="0" t="n">
        <v>21204</v>
      </c>
      <c r="AK7" s="0" t="n">
        <v>21727</v>
      </c>
      <c r="AL7" s="0" t="n">
        <v>1352</v>
      </c>
      <c r="AM7" s="0" t="n">
        <v>47788</v>
      </c>
      <c r="AN7" s="0" t="n">
        <v>56562</v>
      </c>
      <c r="AO7" s="0" t="n">
        <v>21137</v>
      </c>
      <c r="AP7" s="0" t="n">
        <v>58573</v>
      </c>
      <c r="AQ7" s="0" t="n">
        <v>21457</v>
      </c>
      <c r="AR7" s="0" t="n">
        <v>21776</v>
      </c>
      <c r="AS7" s="0" t="n">
        <v>49661</v>
      </c>
      <c r="AT7" s="0" t="n">
        <v>45685</v>
      </c>
      <c r="AU7" s="0" t="n">
        <v>49866</v>
      </c>
      <c r="AV7" s="0" t="n">
        <v>49872</v>
      </c>
    </row>
    <row r="8" customFormat="false" ht="12.8" hidden="false" customHeight="false" outlineLevel="0" collapsed="false">
      <c r="A8" s="0" t="s">
        <v>6</v>
      </c>
      <c r="B8" s="0" t="n">
        <v>45558</v>
      </c>
      <c r="C8" s="0" t="n">
        <v>46772</v>
      </c>
      <c r="D8" s="0" t="n">
        <v>49253</v>
      </c>
      <c r="E8" s="0" t="n">
        <v>49134</v>
      </c>
      <c r="F8" s="0" t="n">
        <v>49183</v>
      </c>
      <c r="G8" s="0" t="n">
        <v>48663</v>
      </c>
      <c r="H8" s="0" t="n">
        <v>0</v>
      </c>
      <c r="I8" s="0" t="n">
        <v>43945</v>
      </c>
      <c r="J8" s="0" t="n">
        <v>48806</v>
      </c>
      <c r="K8" s="0" t="n">
        <v>47516</v>
      </c>
      <c r="L8" s="0" t="n">
        <v>36703</v>
      </c>
      <c r="M8" s="0" t="n">
        <v>49358</v>
      </c>
      <c r="N8" s="0" t="n">
        <v>47443</v>
      </c>
      <c r="O8" s="0" t="n">
        <v>42563</v>
      </c>
      <c r="P8" s="0" t="n">
        <v>45738</v>
      </c>
      <c r="Q8" s="0" t="n">
        <v>45708</v>
      </c>
      <c r="R8" s="0" t="n">
        <v>47300</v>
      </c>
      <c r="S8" s="0" t="n">
        <v>42575</v>
      </c>
      <c r="T8" s="0" t="n">
        <v>42648</v>
      </c>
      <c r="U8" s="0" t="n">
        <v>43818</v>
      </c>
      <c r="V8" s="0" t="n">
        <v>45800</v>
      </c>
      <c r="W8" s="0" t="n">
        <v>45782</v>
      </c>
      <c r="X8" s="0" t="n">
        <v>43953</v>
      </c>
      <c r="Y8" s="0" t="n">
        <v>43868</v>
      </c>
      <c r="Z8" s="0" t="n">
        <v>43907</v>
      </c>
      <c r="AA8" s="0" t="n">
        <v>40629</v>
      </c>
      <c r="AB8" s="0" t="n">
        <v>39256</v>
      </c>
      <c r="AC8" s="0" t="n">
        <v>52510</v>
      </c>
      <c r="AD8" s="0" t="n">
        <v>47682</v>
      </c>
      <c r="AE8" s="0" t="n">
        <v>48982</v>
      </c>
      <c r="AF8" s="0" t="n">
        <v>50426</v>
      </c>
      <c r="AG8" s="0" t="n">
        <v>48975</v>
      </c>
      <c r="AH8" s="0" t="n">
        <v>48835</v>
      </c>
      <c r="AI8" s="0" t="n">
        <v>48993</v>
      </c>
      <c r="AJ8" s="0" t="n">
        <v>47428</v>
      </c>
      <c r="AK8" s="0" t="n">
        <v>49405</v>
      </c>
      <c r="AL8" s="0" t="n">
        <v>48904</v>
      </c>
      <c r="AM8" s="0" t="n">
        <v>44006</v>
      </c>
      <c r="AN8" s="0" t="n">
        <v>55756</v>
      </c>
      <c r="AO8" s="0" t="n">
        <v>47630</v>
      </c>
      <c r="AP8" s="0" t="n">
        <v>38981</v>
      </c>
      <c r="AQ8" s="0" t="n">
        <v>47730</v>
      </c>
      <c r="AR8" s="0" t="n">
        <v>49447</v>
      </c>
      <c r="AS8" s="0" t="n">
        <v>47474</v>
      </c>
      <c r="AT8" s="0" t="n">
        <v>45671</v>
      </c>
      <c r="AU8" s="0" t="n">
        <v>47657</v>
      </c>
      <c r="AV8" s="0" t="n">
        <v>47665</v>
      </c>
    </row>
    <row r="9" customFormat="false" ht="12.8" hidden="false" customHeight="false" outlineLevel="0" collapsed="false">
      <c r="A9" s="0" t="s">
        <v>7</v>
      </c>
      <c r="B9" s="0" t="n">
        <v>18111</v>
      </c>
      <c r="C9" s="0" t="n">
        <v>38136</v>
      </c>
      <c r="D9" s="0" t="n">
        <v>48637</v>
      </c>
      <c r="E9" s="0" t="n">
        <v>36387</v>
      </c>
      <c r="F9" s="0" t="n">
        <v>36514</v>
      </c>
      <c r="G9" s="0" t="n">
        <v>47789</v>
      </c>
      <c r="H9" s="0" t="n">
        <v>43945</v>
      </c>
      <c r="I9" s="0" t="n">
        <v>0</v>
      </c>
      <c r="J9" s="0" t="n">
        <v>47899</v>
      </c>
      <c r="K9" s="0" t="n">
        <v>58814</v>
      </c>
      <c r="L9" s="0" t="n">
        <v>49399</v>
      </c>
      <c r="M9" s="0" t="n">
        <v>53431</v>
      </c>
      <c r="N9" s="0" t="n">
        <v>45086</v>
      </c>
      <c r="O9" s="0" t="n">
        <v>41383</v>
      </c>
      <c r="P9" s="0" t="n">
        <v>20754</v>
      </c>
      <c r="Q9" s="0" t="n">
        <v>20761</v>
      </c>
      <c r="R9" s="0" t="n">
        <v>44847</v>
      </c>
      <c r="S9" s="0" t="n">
        <v>41399</v>
      </c>
      <c r="T9" s="0" t="n">
        <v>41427</v>
      </c>
      <c r="U9" s="0" t="n">
        <v>918</v>
      </c>
      <c r="V9" s="0" t="n">
        <v>20692</v>
      </c>
      <c r="W9" s="0" t="n">
        <v>20643</v>
      </c>
      <c r="X9" s="0" t="n">
        <v>989</v>
      </c>
      <c r="Y9" s="0" t="n">
        <v>822</v>
      </c>
      <c r="Z9" s="0" t="n">
        <v>926</v>
      </c>
      <c r="AA9" s="0" t="n">
        <v>50026</v>
      </c>
      <c r="AB9" s="0" t="n">
        <v>49509</v>
      </c>
      <c r="AC9" s="0" t="n">
        <v>50680</v>
      </c>
      <c r="AD9" s="0" t="n">
        <v>46874</v>
      </c>
      <c r="AE9" s="0" t="n">
        <v>48021</v>
      </c>
      <c r="AF9" s="0" t="n">
        <v>45666</v>
      </c>
      <c r="AG9" s="0" t="n">
        <v>48118</v>
      </c>
      <c r="AH9" s="0" t="n">
        <v>47943</v>
      </c>
      <c r="AI9" s="0" t="n">
        <v>48086</v>
      </c>
      <c r="AJ9" s="0" t="n">
        <v>46676</v>
      </c>
      <c r="AK9" s="0" t="n">
        <v>48718</v>
      </c>
      <c r="AL9" s="0" t="n">
        <v>47975</v>
      </c>
      <c r="AM9" s="0" t="n">
        <v>1205</v>
      </c>
      <c r="AN9" s="0" t="n">
        <v>58396</v>
      </c>
      <c r="AO9" s="0" t="n">
        <v>46710</v>
      </c>
      <c r="AP9" s="0" t="n">
        <v>49393</v>
      </c>
      <c r="AQ9" s="0" t="n">
        <v>46892</v>
      </c>
      <c r="AR9" s="0" t="n">
        <v>48779</v>
      </c>
      <c r="AS9" s="0" t="n">
        <v>32254</v>
      </c>
      <c r="AT9" s="0" t="n">
        <v>20820</v>
      </c>
      <c r="AU9" s="0" t="n">
        <v>32486</v>
      </c>
      <c r="AV9" s="0" t="n">
        <v>32620</v>
      </c>
    </row>
    <row r="10" customFormat="false" ht="12.8" hidden="false" customHeight="false" outlineLevel="0" collapsed="false">
      <c r="A10" s="0" t="s">
        <v>8</v>
      </c>
      <c r="B10" s="0" t="n">
        <v>47905</v>
      </c>
      <c r="C10" s="0" t="n">
        <v>18839</v>
      </c>
      <c r="D10" s="0" t="n">
        <v>21592</v>
      </c>
      <c r="E10" s="0" t="n">
        <v>23180</v>
      </c>
      <c r="F10" s="0" t="n">
        <v>23168</v>
      </c>
      <c r="G10" s="0" t="n">
        <v>1040</v>
      </c>
      <c r="H10" s="0" t="n">
        <v>48806</v>
      </c>
      <c r="I10" s="0" t="n">
        <v>47899</v>
      </c>
      <c r="J10" s="0" t="n">
        <v>0</v>
      </c>
      <c r="K10" s="0" t="n">
        <v>58307</v>
      </c>
      <c r="L10" s="0" t="n">
        <v>54708</v>
      </c>
      <c r="M10" s="0" t="n">
        <v>57114</v>
      </c>
      <c r="N10" s="0" t="n">
        <v>26039</v>
      </c>
      <c r="O10" s="0" t="n">
        <v>39185</v>
      </c>
      <c r="P10" s="0" t="n">
        <v>45702</v>
      </c>
      <c r="Q10" s="0" t="n">
        <v>45731</v>
      </c>
      <c r="R10" s="0" t="n">
        <v>25850</v>
      </c>
      <c r="S10" s="0" t="n">
        <v>39352</v>
      </c>
      <c r="T10" s="0" t="n">
        <v>39350</v>
      </c>
      <c r="U10" s="0" t="n">
        <v>47839</v>
      </c>
      <c r="V10" s="0" t="n">
        <v>45855</v>
      </c>
      <c r="W10" s="0" t="n">
        <v>45862</v>
      </c>
      <c r="X10" s="0" t="n">
        <v>47849</v>
      </c>
      <c r="Y10" s="0" t="n">
        <v>47816</v>
      </c>
      <c r="Z10" s="0" t="n">
        <v>47823</v>
      </c>
      <c r="AA10" s="0" t="n">
        <v>56805</v>
      </c>
      <c r="AB10" s="0" t="n">
        <v>54341</v>
      </c>
      <c r="AC10" s="0" t="n">
        <v>54667</v>
      </c>
      <c r="AD10" s="0" t="n">
        <v>21156</v>
      </c>
      <c r="AE10" s="0" t="n">
        <v>1479</v>
      </c>
      <c r="AF10" s="0" t="n">
        <v>56741</v>
      </c>
      <c r="AG10" s="0" t="n">
        <v>1300</v>
      </c>
      <c r="AH10" s="0" t="n">
        <v>1288</v>
      </c>
      <c r="AI10" s="0" t="n">
        <v>1349</v>
      </c>
      <c r="AJ10" s="0" t="n">
        <v>21244</v>
      </c>
      <c r="AK10" s="0" t="n">
        <v>21786</v>
      </c>
      <c r="AL10" s="0" t="n">
        <v>1308</v>
      </c>
      <c r="AM10" s="0" t="n">
        <v>47766</v>
      </c>
      <c r="AN10" s="0" t="n">
        <v>56637</v>
      </c>
      <c r="AO10" s="0" t="n">
        <v>21230</v>
      </c>
      <c r="AP10" s="0" t="n">
        <v>58531</v>
      </c>
      <c r="AQ10" s="0" t="n">
        <v>21417</v>
      </c>
      <c r="AR10" s="0" t="n">
        <v>21774</v>
      </c>
      <c r="AS10" s="0" t="n">
        <v>49627</v>
      </c>
      <c r="AT10" s="0" t="n">
        <v>45713</v>
      </c>
      <c r="AU10" s="0" t="n">
        <v>49778</v>
      </c>
      <c r="AV10" s="0" t="n">
        <v>49896</v>
      </c>
    </row>
    <row r="11" customFormat="false" ht="12.8" hidden="false" customHeight="false" outlineLevel="0" collapsed="false">
      <c r="A11" s="0" t="s">
        <v>9</v>
      </c>
      <c r="B11" s="0" t="n">
        <v>62334</v>
      </c>
      <c r="C11" s="0" t="n">
        <v>58406</v>
      </c>
      <c r="D11" s="0" t="n">
        <v>58390</v>
      </c>
      <c r="E11" s="0" t="n">
        <v>62997</v>
      </c>
      <c r="F11" s="0" t="n">
        <v>63025</v>
      </c>
      <c r="G11" s="0" t="n">
        <v>58252</v>
      </c>
      <c r="H11" s="0" t="n">
        <v>47516</v>
      </c>
      <c r="I11" s="0" t="n">
        <v>58814</v>
      </c>
      <c r="J11" s="0" t="n">
        <v>58307</v>
      </c>
      <c r="K11" s="0" t="n">
        <v>0</v>
      </c>
      <c r="L11" s="0" t="n">
        <v>51823</v>
      </c>
      <c r="M11" s="0" t="n">
        <v>55123</v>
      </c>
      <c r="N11" s="0" t="n">
        <v>54274</v>
      </c>
      <c r="O11" s="0" t="n">
        <v>59996</v>
      </c>
      <c r="P11" s="0" t="n">
        <v>61294</v>
      </c>
      <c r="Q11" s="0" t="n">
        <v>61300</v>
      </c>
      <c r="R11" s="0" t="n">
        <v>54102</v>
      </c>
      <c r="S11" s="0" t="n">
        <v>59953</v>
      </c>
      <c r="T11" s="0" t="n">
        <v>59986</v>
      </c>
      <c r="U11" s="0" t="n">
        <v>58833</v>
      </c>
      <c r="V11" s="0" t="n">
        <v>61331</v>
      </c>
      <c r="W11" s="0" t="n">
        <v>61302</v>
      </c>
      <c r="X11" s="0" t="n">
        <v>58857</v>
      </c>
      <c r="Y11" s="0" t="n">
        <v>58769</v>
      </c>
      <c r="Z11" s="0" t="n">
        <v>58812</v>
      </c>
      <c r="AA11" s="0" t="n">
        <v>44085</v>
      </c>
      <c r="AB11" s="0" t="n">
        <v>46236</v>
      </c>
      <c r="AC11" s="0" t="n">
        <v>58575</v>
      </c>
      <c r="AD11" s="0" t="n">
        <v>60261</v>
      </c>
      <c r="AE11" s="0" t="n">
        <v>58441</v>
      </c>
      <c r="AF11" s="0" t="n">
        <v>58365</v>
      </c>
      <c r="AG11" s="0" t="n">
        <v>58465</v>
      </c>
      <c r="AH11" s="0" t="n">
        <v>58315</v>
      </c>
      <c r="AI11" s="0" t="n">
        <v>58528</v>
      </c>
      <c r="AJ11" s="0" t="n">
        <v>60150</v>
      </c>
      <c r="AK11" s="0" t="n">
        <v>58415</v>
      </c>
      <c r="AL11" s="0" t="n">
        <v>58400</v>
      </c>
      <c r="AM11" s="0" t="n">
        <v>58882</v>
      </c>
      <c r="AN11" s="0" t="n">
        <v>29414</v>
      </c>
      <c r="AO11" s="0" t="n">
        <v>60309</v>
      </c>
      <c r="AP11" s="0" t="n">
        <v>44948</v>
      </c>
      <c r="AQ11" s="0" t="n">
        <v>60277</v>
      </c>
      <c r="AR11" s="0" t="n">
        <v>58449</v>
      </c>
      <c r="AS11" s="0" t="n">
        <v>62499</v>
      </c>
      <c r="AT11" s="0" t="n">
        <v>61229</v>
      </c>
      <c r="AU11" s="0" t="n">
        <v>62612</v>
      </c>
      <c r="AV11" s="0" t="n">
        <v>62525</v>
      </c>
    </row>
    <row r="12" customFormat="false" ht="12.8" hidden="false" customHeight="false" outlineLevel="0" collapsed="false">
      <c r="A12" s="0" t="s">
        <v>10</v>
      </c>
      <c r="B12" s="0" t="n">
        <v>52780</v>
      </c>
      <c r="C12" s="0" t="n">
        <v>51332</v>
      </c>
      <c r="D12" s="0" t="n">
        <v>51328</v>
      </c>
      <c r="E12" s="0" t="n">
        <v>52092</v>
      </c>
      <c r="F12" s="0" t="n">
        <v>52139</v>
      </c>
      <c r="G12" s="0" t="n">
        <v>54689</v>
      </c>
      <c r="H12" s="0" t="n">
        <v>36703</v>
      </c>
      <c r="I12" s="0" t="n">
        <v>49399</v>
      </c>
      <c r="J12" s="0" t="n">
        <v>54708</v>
      </c>
      <c r="K12" s="0" t="n">
        <v>51823</v>
      </c>
      <c r="L12" s="0" t="n">
        <v>0</v>
      </c>
      <c r="M12" s="0" t="n">
        <v>48231</v>
      </c>
      <c r="N12" s="0" t="n">
        <v>54191</v>
      </c>
      <c r="O12" s="0" t="n">
        <v>45272</v>
      </c>
      <c r="P12" s="0" t="n">
        <v>51357</v>
      </c>
      <c r="Q12" s="0" t="n">
        <v>51334</v>
      </c>
      <c r="R12" s="0" t="n">
        <v>54013</v>
      </c>
      <c r="S12" s="0" t="n">
        <v>45249</v>
      </c>
      <c r="T12" s="0" t="n">
        <v>45312</v>
      </c>
      <c r="U12" s="0" t="n">
        <v>49405</v>
      </c>
      <c r="V12" s="0" t="n">
        <v>51322</v>
      </c>
      <c r="W12" s="0" t="n">
        <v>51371</v>
      </c>
      <c r="X12" s="0" t="n">
        <v>49368</v>
      </c>
      <c r="Y12" s="0" t="n">
        <v>49342</v>
      </c>
      <c r="Z12" s="0" t="n">
        <v>49309</v>
      </c>
      <c r="AA12" s="0" t="n">
        <v>39870</v>
      </c>
      <c r="AB12" s="0" t="n">
        <v>41667</v>
      </c>
      <c r="AC12" s="0" t="n">
        <v>54378</v>
      </c>
      <c r="AD12" s="0" t="n">
        <v>50999</v>
      </c>
      <c r="AE12" s="0" t="n">
        <v>55006</v>
      </c>
      <c r="AF12" s="0" t="n">
        <v>48543</v>
      </c>
      <c r="AG12" s="0" t="n">
        <v>54857</v>
      </c>
      <c r="AH12" s="0" t="n">
        <v>54839</v>
      </c>
      <c r="AI12" s="0" t="n">
        <v>54973</v>
      </c>
      <c r="AJ12" s="0" t="n">
        <v>50951</v>
      </c>
      <c r="AK12" s="0" t="n">
        <v>51345</v>
      </c>
      <c r="AL12" s="0" t="n">
        <v>54806</v>
      </c>
      <c r="AM12" s="0" t="n">
        <v>49320</v>
      </c>
      <c r="AN12" s="0" t="n">
        <v>52402</v>
      </c>
      <c r="AO12" s="0" t="n">
        <v>50998</v>
      </c>
      <c r="AP12" s="0" t="n">
        <v>39729</v>
      </c>
      <c r="AQ12" s="0" t="n">
        <v>51105</v>
      </c>
      <c r="AR12" s="0" t="n">
        <v>51369</v>
      </c>
      <c r="AS12" s="0" t="n">
        <v>51868</v>
      </c>
      <c r="AT12" s="0" t="n">
        <v>51392</v>
      </c>
      <c r="AU12" s="0" t="n">
        <v>51965</v>
      </c>
      <c r="AV12" s="0" t="n">
        <v>52065</v>
      </c>
    </row>
    <row r="13" customFormat="false" ht="12.8" hidden="false" customHeight="false" outlineLevel="0" collapsed="false">
      <c r="A13" s="0" t="s">
        <v>11</v>
      </c>
      <c r="B13" s="0" t="n">
        <v>54489</v>
      </c>
      <c r="C13" s="0" t="n">
        <v>54580</v>
      </c>
      <c r="D13" s="0" t="n">
        <v>60447</v>
      </c>
      <c r="E13" s="0" t="n">
        <v>58038</v>
      </c>
      <c r="F13" s="0" t="n">
        <v>58169</v>
      </c>
      <c r="G13" s="0" t="n">
        <v>57155</v>
      </c>
      <c r="H13" s="0" t="n">
        <v>49358</v>
      </c>
      <c r="I13" s="0" t="n">
        <v>53431</v>
      </c>
      <c r="J13" s="0" t="n">
        <v>57114</v>
      </c>
      <c r="K13" s="0" t="n">
        <v>55123</v>
      </c>
      <c r="L13" s="0" t="n">
        <v>48231</v>
      </c>
      <c r="M13" s="0" t="n">
        <v>0</v>
      </c>
      <c r="N13" s="0" t="n">
        <v>52888</v>
      </c>
      <c r="O13" s="0" t="n">
        <v>54714</v>
      </c>
      <c r="P13" s="0" t="n">
        <v>54884</v>
      </c>
      <c r="Q13" s="0" t="n">
        <v>54954</v>
      </c>
      <c r="R13" s="0" t="n">
        <v>52619</v>
      </c>
      <c r="S13" s="0" t="n">
        <v>54615</v>
      </c>
      <c r="T13" s="0" t="n">
        <v>54696</v>
      </c>
      <c r="U13" s="0" t="n">
        <v>53359</v>
      </c>
      <c r="V13" s="0" t="n">
        <v>54843</v>
      </c>
      <c r="W13" s="0" t="n">
        <v>54891</v>
      </c>
      <c r="X13" s="0" t="n">
        <v>53413</v>
      </c>
      <c r="Y13" s="0" t="n">
        <v>53383</v>
      </c>
      <c r="Z13" s="0" t="n">
        <v>53314</v>
      </c>
      <c r="AA13" s="0" t="n">
        <v>47154</v>
      </c>
      <c r="AB13" s="0" t="n">
        <v>47212</v>
      </c>
      <c r="AC13" s="0" t="n">
        <v>52872</v>
      </c>
      <c r="AD13" s="0" t="n">
        <v>59919</v>
      </c>
      <c r="AE13" s="0" t="n">
        <v>57421</v>
      </c>
      <c r="AF13" s="0" t="n">
        <v>53800</v>
      </c>
      <c r="AG13" s="0" t="n">
        <v>57393</v>
      </c>
      <c r="AH13" s="0" t="n">
        <v>57264</v>
      </c>
      <c r="AI13" s="0" t="n">
        <v>57460</v>
      </c>
      <c r="AJ13" s="0" t="n">
        <v>59994</v>
      </c>
      <c r="AK13" s="0" t="n">
        <v>60527</v>
      </c>
      <c r="AL13" s="0" t="n">
        <v>57237</v>
      </c>
      <c r="AM13" s="0" t="n">
        <v>53465</v>
      </c>
      <c r="AN13" s="0" t="n">
        <v>58571</v>
      </c>
      <c r="AO13" s="0" t="n">
        <v>60061</v>
      </c>
      <c r="AP13" s="0" t="n">
        <v>43219</v>
      </c>
      <c r="AQ13" s="0" t="n">
        <v>60206</v>
      </c>
      <c r="AR13" s="0" t="n">
        <v>60418</v>
      </c>
      <c r="AS13" s="0" t="n">
        <v>55023</v>
      </c>
      <c r="AT13" s="0" t="n">
        <v>54871</v>
      </c>
      <c r="AU13" s="0" t="n">
        <v>55167</v>
      </c>
      <c r="AV13" s="0" t="n">
        <v>55094</v>
      </c>
    </row>
    <row r="14" customFormat="false" ht="12.8" hidden="false" customHeight="false" outlineLevel="0" collapsed="false">
      <c r="A14" s="0" t="s">
        <v>12</v>
      </c>
      <c r="B14" s="0" t="n">
        <v>46970</v>
      </c>
      <c r="C14" s="0" t="n">
        <v>35083</v>
      </c>
      <c r="D14" s="0" t="n">
        <v>38325</v>
      </c>
      <c r="E14" s="0" t="n">
        <v>40186</v>
      </c>
      <c r="F14" s="0" t="n">
        <v>40326</v>
      </c>
      <c r="G14" s="0" t="n">
        <v>26079</v>
      </c>
      <c r="H14" s="0" t="n">
        <v>47443</v>
      </c>
      <c r="I14" s="0" t="n">
        <v>45086</v>
      </c>
      <c r="J14" s="0" t="n">
        <v>26039</v>
      </c>
      <c r="K14" s="0" t="n">
        <v>54274</v>
      </c>
      <c r="L14" s="0" t="n">
        <v>54191</v>
      </c>
      <c r="M14" s="0" t="n">
        <v>52888</v>
      </c>
      <c r="N14" s="0" t="n">
        <v>0</v>
      </c>
      <c r="O14" s="0" t="n">
        <v>41930</v>
      </c>
      <c r="P14" s="0" t="n">
        <v>45210</v>
      </c>
      <c r="Q14" s="0" t="n">
        <v>45314</v>
      </c>
      <c r="R14" s="0" t="n">
        <v>1434</v>
      </c>
      <c r="S14" s="0" t="n">
        <v>41914</v>
      </c>
      <c r="T14" s="0" t="n">
        <v>41947</v>
      </c>
      <c r="U14" s="0" t="n">
        <v>45020</v>
      </c>
      <c r="V14" s="0" t="n">
        <v>45217</v>
      </c>
      <c r="W14" s="0" t="n">
        <v>45312</v>
      </c>
      <c r="X14" s="0" t="n">
        <v>45033</v>
      </c>
      <c r="Y14" s="0" t="n">
        <v>44977</v>
      </c>
      <c r="Z14" s="0" t="n">
        <v>44985</v>
      </c>
      <c r="AA14" s="0" t="n">
        <v>51868</v>
      </c>
      <c r="AB14" s="0" t="n">
        <v>54905</v>
      </c>
      <c r="AC14" s="0" t="n">
        <v>54612</v>
      </c>
      <c r="AD14" s="0" t="n">
        <v>38426</v>
      </c>
      <c r="AE14" s="0" t="n">
        <v>26244</v>
      </c>
      <c r="AF14" s="0" t="n">
        <v>32727</v>
      </c>
      <c r="AG14" s="0" t="n">
        <v>26263</v>
      </c>
      <c r="AH14" s="0" t="n">
        <v>26098</v>
      </c>
      <c r="AI14" s="0" t="n">
        <v>26295</v>
      </c>
      <c r="AJ14" s="0" t="n">
        <v>38426</v>
      </c>
      <c r="AK14" s="0" t="n">
        <v>38537</v>
      </c>
      <c r="AL14" s="0" t="n">
        <v>26186</v>
      </c>
      <c r="AM14" s="0" t="n">
        <v>45056</v>
      </c>
      <c r="AN14" s="0" t="n">
        <v>56406</v>
      </c>
      <c r="AO14" s="0" t="n">
        <v>38403</v>
      </c>
      <c r="AP14" s="0" t="n">
        <v>54073</v>
      </c>
      <c r="AQ14" s="0" t="n">
        <v>38577</v>
      </c>
      <c r="AR14" s="0" t="n">
        <v>38502</v>
      </c>
      <c r="AS14" s="0" t="n">
        <v>48373</v>
      </c>
      <c r="AT14" s="0" t="n">
        <v>45281</v>
      </c>
      <c r="AU14" s="0" t="n">
        <v>48458</v>
      </c>
      <c r="AV14" s="0" t="n">
        <v>48491</v>
      </c>
    </row>
    <row r="15" customFormat="false" ht="12.8" hidden="false" customHeight="false" outlineLevel="0" collapsed="false">
      <c r="A15" s="0" t="s">
        <v>13</v>
      </c>
      <c r="B15" s="0" t="n">
        <v>40024</v>
      </c>
      <c r="C15" s="0" t="n">
        <v>38018</v>
      </c>
      <c r="D15" s="0" t="n">
        <v>31104</v>
      </c>
      <c r="E15" s="0" t="n">
        <v>39202</v>
      </c>
      <c r="F15" s="0" t="n">
        <v>39116</v>
      </c>
      <c r="G15" s="0" t="n">
        <v>39268</v>
      </c>
      <c r="H15" s="0" t="n">
        <v>42563</v>
      </c>
      <c r="I15" s="0" t="n">
        <v>41383</v>
      </c>
      <c r="J15" s="0" t="n">
        <v>39185</v>
      </c>
      <c r="K15" s="0" t="n">
        <v>59996</v>
      </c>
      <c r="L15" s="0" t="n">
        <v>45272</v>
      </c>
      <c r="M15" s="0" t="n">
        <v>54714</v>
      </c>
      <c r="N15" s="0" t="n">
        <v>41930</v>
      </c>
      <c r="O15" s="0" t="n">
        <v>0</v>
      </c>
      <c r="P15" s="0" t="n">
        <v>40659</v>
      </c>
      <c r="Q15" s="0" t="n">
        <v>40635</v>
      </c>
      <c r="R15" s="0" t="n">
        <v>41785</v>
      </c>
      <c r="S15" s="0" t="n">
        <v>1101</v>
      </c>
      <c r="T15" s="0" t="n">
        <v>1085</v>
      </c>
      <c r="U15" s="0" t="n">
        <v>41359</v>
      </c>
      <c r="V15" s="0" t="n">
        <v>40811</v>
      </c>
      <c r="W15" s="0" t="n">
        <v>40842</v>
      </c>
      <c r="X15" s="0" t="n">
        <v>41386</v>
      </c>
      <c r="Y15" s="0" t="n">
        <v>41313</v>
      </c>
      <c r="Z15" s="0" t="n">
        <v>41298</v>
      </c>
      <c r="AA15" s="0" t="n">
        <v>52635</v>
      </c>
      <c r="AB15" s="0" t="n">
        <v>50939</v>
      </c>
      <c r="AC15" s="0" t="n">
        <v>51248</v>
      </c>
      <c r="AD15" s="0" t="n">
        <v>36040</v>
      </c>
      <c r="AE15" s="0" t="n">
        <v>39504</v>
      </c>
      <c r="AF15" s="0" t="n">
        <v>45804</v>
      </c>
      <c r="AG15" s="0" t="n">
        <v>39516</v>
      </c>
      <c r="AH15" s="0" t="n">
        <v>39459</v>
      </c>
      <c r="AI15" s="0" t="n">
        <v>39592</v>
      </c>
      <c r="AJ15" s="0" t="n">
        <v>36136</v>
      </c>
      <c r="AK15" s="0" t="n">
        <v>31295</v>
      </c>
      <c r="AL15" s="0" t="n">
        <v>39523</v>
      </c>
      <c r="AM15" s="0" t="n">
        <v>41396</v>
      </c>
      <c r="AN15" s="0" t="n">
        <v>62609</v>
      </c>
      <c r="AO15" s="0" t="n">
        <v>36143</v>
      </c>
      <c r="AP15" s="0" t="n">
        <v>53407</v>
      </c>
      <c r="AQ15" s="0" t="n">
        <v>36237</v>
      </c>
      <c r="AR15" s="0" t="n">
        <v>31363</v>
      </c>
      <c r="AS15" s="0" t="n">
        <v>41807</v>
      </c>
      <c r="AT15" s="0" t="n">
        <v>40677</v>
      </c>
      <c r="AU15" s="0" t="n">
        <v>42032</v>
      </c>
      <c r="AV15" s="0" t="n">
        <v>42378</v>
      </c>
    </row>
    <row r="16" customFormat="false" ht="12.8" hidden="false" customHeight="false" outlineLevel="0" collapsed="false">
      <c r="A16" s="0" t="s">
        <v>14</v>
      </c>
      <c r="B16" s="0" t="n">
        <v>20285</v>
      </c>
      <c r="C16" s="0" t="n">
        <v>28397</v>
      </c>
      <c r="D16" s="0" t="n">
        <v>45710</v>
      </c>
      <c r="E16" s="0" t="n">
        <v>24201</v>
      </c>
      <c r="F16" s="0" t="n">
        <v>24228</v>
      </c>
      <c r="G16" s="0" t="n">
        <v>45715</v>
      </c>
      <c r="H16" s="0" t="n">
        <v>45738</v>
      </c>
      <c r="I16" s="0" t="n">
        <v>20754</v>
      </c>
      <c r="J16" s="0" t="n">
        <v>45702</v>
      </c>
      <c r="K16" s="0" t="n">
        <v>61294</v>
      </c>
      <c r="L16" s="0" t="n">
        <v>51357</v>
      </c>
      <c r="M16" s="0" t="n">
        <v>54884</v>
      </c>
      <c r="N16" s="0" t="n">
        <v>45210</v>
      </c>
      <c r="O16" s="0" t="n">
        <v>40659</v>
      </c>
      <c r="P16" s="0" t="n">
        <v>0</v>
      </c>
      <c r="Q16" s="0" t="n">
        <v>990</v>
      </c>
      <c r="R16" s="0" t="n">
        <v>45066</v>
      </c>
      <c r="S16" s="0" t="n">
        <v>40646</v>
      </c>
      <c r="T16" s="0" t="n">
        <v>40708</v>
      </c>
      <c r="U16" s="0" t="n">
        <v>20703</v>
      </c>
      <c r="V16" s="0" t="n">
        <v>1083</v>
      </c>
      <c r="W16" s="0" t="n">
        <v>1149</v>
      </c>
      <c r="X16" s="0" t="n">
        <v>20725</v>
      </c>
      <c r="Y16" s="0" t="n">
        <v>20687</v>
      </c>
      <c r="Z16" s="0" t="n">
        <v>20674</v>
      </c>
      <c r="AA16" s="0" t="n">
        <v>49804</v>
      </c>
      <c r="AB16" s="0" t="n">
        <v>47315</v>
      </c>
      <c r="AC16" s="0" t="n">
        <v>51235</v>
      </c>
      <c r="AD16" s="0" t="n">
        <v>45822</v>
      </c>
      <c r="AE16" s="0" t="n">
        <v>45967</v>
      </c>
      <c r="AF16" s="0" t="n">
        <v>46374</v>
      </c>
      <c r="AG16" s="0" t="n">
        <v>45935</v>
      </c>
      <c r="AH16" s="0" t="n">
        <v>45837</v>
      </c>
      <c r="AI16" s="0" t="n">
        <v>45897</v>
      </c>
      <c r="AJ16" s="0" t="n">
        <v>45727</v>
      </c>
      <c r="AK16" s="0" t="n">
        <v>45754</v>
      </c>
      <c r="AL16" s="0" t="n">
        <v>45737</v>
      </c>
      <c r="AM16" s="0" t="n">
        <v>20801</v>
      </c>
      <c r="AN16" s="0" t="n">
        <v>61002</v>
      </c>
      <c r="AO16" s="0" t="n">
        <v>45833</v>
      </c>
      <c r="AP16" s="0" t="n">
        <v>51018</v>
      </c>
      <c r="AQ16" s="0" t="n">
        <v>45902</v>
      </c>
      <c r="AR16" s="0" t="n">
        <v>45844</v>
      </c>
      <c r="AS16" s="0" t="n">
        <v>31451</v>
      </c>
      <c r="AT16" s="0" t="n">
        <v>1196</v>
      </c>
      <c r="AU16" s="0" t="n">
        <v>31614</v>
      </c>
      <c r="AV16" s="0" t="n">
        <v>31876</v>
      </c>
    </row>
    <row r="17" customFormat="false" ht="12.8" hidden="false" customHeight="false" outlineLevel="0" collapsed="false">
      <c r="A17" s="0" t="s">
        <v>15</v>
      </c>
      <c r="B17" s="0" t="n">
        <v>20371</v>
      </c>
      <c r="C17" s="0" t="n">
        <v>28413</v>
      </c>
      <c r="D17" s="0" t="n">
        <v>45791</v>
      </c>
      <c r="E17" s="0" t="n">
        <v>24282</v>
      </c>
      <c r="F17" s="0" t="n">
        <v>24281</v>
      </c>
      <c r="G17" s="0" t="n">
        <v>45726</v>
      </c>
      <c r="H17" s="0" t="n">
        <v>45708</v>
      </c>
      <c r="I17" s="0" t="n">
        <v>20761</v>
      </c>
      <c r="J17" s="0" t="n">
        <v>45731</v>
      </c>
      <c r="K17" s="0" t="n">
        <v>61300</v>
      </c>
      <c r="L17" s="0" t="n">
        <v>51334</v>
      </c>
      <c r="M17" s="0" t="n">
        <v>54954</v>
      </c>
      <c r="N17" s="0" t="n">
        <v>45314</v>
      </c>
      <c r="O17" s="0" t="n">
        <v>40635</v>
      </c>
      <c r="P17" s="0" t="n">
        <v>990</v>
      </c>
      <c r="Q17" s="0" t="n">
        <v>0</v>
      </c>
      <c r="R17" s="0" t="n">
        <v>45108</v>
      </c>
      <c r="S17" s="0" t="n">
        <v>40575</v>
      </c>
      <c r="T17" s="0" t="n">
        <v>40704</v>
      </c>
      <c r="U17" s="0" t="n">
        <v>20739</v>
      </c>
      <c r="V17" s="0" t="n">
        <v>1166</v>
      </c>
      <c r="W17" s="0" t="n">
        <v>1252</v>
      </c>
      <c r="X17" s="0" t="n">
        <v>20792</v>
      </c>
      <c r="Y17" s="0" t="n">
        <v>20741</v>
      </c>
      <c r="Z17" s="0" t="n">
        <v>20728</v>
      </c>
      <c r="AA17" s="0" t="n">
        <v>49784</v>
      </c>
      <c r="AB17" s="0" t="n">
        <v>47422</v>
      </c>
      <c r="AC17" s="0" t="n">
        <v>51323</v>
      </c>
      <c r="AD17" s="0" t="n">
        <v>45897</v>
      </c>
      <c r="AE17" s="0" t="n">
        <v>46026</v>
      </c>
      <c r="AF17" s="0" t="n">
        <v>46452</v>
      </c>
      <c r="AG17" s="0" t="n">
        <v>45924</v>
      </c>
      <c r="AH17" s="0" t="n">
        <v>45853</v>
      </c>
      <c r="AI17" s="0" t="n">
        <v>45922</v>
      </c>
      <c r="AJ17" s="0" t="n">
        <v>45705</v>
      </c>
      <c r="AK17" s="0" t="n">
        <v>45850</v>
      </c>
      <c r="AL17" s="0" t="n">
        <v>45752</v>
      </c>
      <c r="AM17" s="0" t="n">
        <v>20863</v>
      </c>
      <c r="AN17" s="0" t="n">
        <v>60997</v>
      </c>
      <c r="AO17" s="0" t="n">
        <v>45780</v>
      </c>
      <c r="AP17" s="0" t="n">
        <v>51080</v>
      </c>
      <c r="AQ17" s="0" t="n">
        <v>45916</v>
      </c>
      <c r="AR17" s="0" t="n">
        <v>45880</v>
      </c>
      <c r="AS17" s="0" t="n">
        <v>31483</v>
      </c>
      <c r="AT17" s="0" t="n">
        <v>1299</v>
      </c>
      <c r="AU17" s="0" t="n">
        <v>31690</v>
      </c>
      <c r="AV17" s="0" t="n">
        <v>31985</v>
      </c>
    </row>
    <row r="18" customFormat="false" ht="12.8" hidden="false" customHeight="false" outlineLevel="0" collapsed="false">
      <c r="A18" s="0" t="s">
        <v>16</v>
      </c>
      <c r="B18" s="0" t="n">
        <v>46819</v>
      </c>
      <c r="C18" s="0" t="n">
        <v>34723</v>
      </c>
      <c r="D18" s="0" t="n">
        <v>38239</v>
      </c>
      <c r="E18" s="0" t="n">
        <v>40043</v>
      </c>
      <c r="F18" s="0" t="n">
        <v>40185</v>
      </c>
      <c r="G18" s="0" t="n">
        <v>25936</v>
      </c>
      <c r="H18" s="0" t="n">
        <v>47300</v>
      </c>
      <c r="I18" s="0" t="n">
        <v>44847</v>
      </c>
      <c r="J18" s="0" t="n">
        <v>25850</v>
      </c>
      <c r="K18" s="0" t="n">
        <v>54102</v>
      </c>
      <c r="L18" s="0" t="n">
        <v>54013</v>
      </c>
      <c r="M18" s="0" t="n">
        <v>52619</v>
      </c>
      <c r="N18" s="0" t="n">
        <v>1434</v>
      </c>
      <c r="O18" s="0" t="n">
        <v>41785</v>
      </c>
      <c r="P18" s="0" t="n">
        <v>45066</v>
      </c>
      <c r="Q18" s="0" t="n">
        <v>45108</v>
      </c>
      <c r="R18" s="0" t="n">
        <v>0</v>
      </c>
      <c r="S18" s="0" t="n">
        <v>41773</v>
      </c>
      <c r="T18" s="0" t="n">
        <v>41736</v>
      </c>
      <c r="U18" s="0" t="n">
        <v>44839</v>
      </c>
      <c r="V18" s="0" t="n">
        <v>44983</v>
      </c>
      <c r="W18" s="0" t="n">
        <v>45088</v>
      </c>
      <c r="X18" s="0" t="n">
        <v>44878</v>
      </c>
      <c r="Y18" s="0" t="n">
        <v>44836</v>
      </c>
      <c r="Z18" s="0" t="n">
        <v>44852</v>
      </c>
      <c r="AA18" s="0" t="n">
        <v>51719</v>
      </c>
      <c r="AB18" s="0" t="n">
        <v>54806</v>
      </c>
      <c r="AC18" s="0" t="n">
        <v>54413</v>
      </c>
      <c r="AD18" s="0" t="n">
        <v>38278</v>
      </c>
      <c r="AE18" s="0" t="n">
        <v>26171</v>
      </c>
      <c r="AF18" s="0" t="n">
        <v>32492</v>
      </c>
      <c r="AG18" s="0" t="n">
        <v>26128</v>
      </c>
      <c r="AH18" s="0" t="n">
        <v>26070</v>
      </c>
      <c r="AI18" s="0" t="n">
        <v>26216</v>
      </c>
      <c r="AJ18" s="0" t="n">
        <v>38196</v>
      </c>
      <c r="AK18" s="0" t="n">
        <v>38415</v>
      </c>
      <c r="AL18" s="0" t="n">
        <v>26134</v>
      </c>
      <c r="AM18" s="0" t="n">
        <v>44881</v>
      </c>
      <c r="AN18" s="0" t="n">
        <v>56315</v>
      </c>
      <c r="AO18" s="0" t="n">
        <v>38217</v>
      </c>
      <c r="AP18" s="0" t="n">
        <v>53963</v>
      </c>
      <c r="AQ18" s="0" t="n">
        <v>38373</v>
      </c>
      <c r="AR18" s="0" t="n">
        <v>38421</v>
      </c>
      <c r="AS18" s="0" t="n">
        <v>48296</v>
      </c>
      <c r="AT18" s="0" t="n">
        <v>45115</v>
      </c>
      <c r="AU18" s="0" t="n">
        <v>48370</v>
      </c>
      <c r="AV18" s="0" t="n">
        <v>48455</v>
      </c>
    </row>
    <row r="19" customFormat="false" ht="12.8" hidden="false" customHeight="false" outlineLevel="0" collapsed="false">
      <c r="A19" s="0" t="s">
        <v>17</v>
      </c>
      <c r="B19" s="0" t="n">
        <v>39990</v>
      </c>
      <c r="C19" s="0" t="n">
        <v>38096</v>
      </c>
      <c r="D19" s="0" t="n">
        <v>31167</v>
      </c>
      <c r="E19" s="0" t="n">
        <v>39221</v>
      </c>
      <c r="F19" s="0" t="n">
        <v>39129</v>
      </c>
      <c r="G19" s="0" t="n">
        <v>39330</v>
      </c>
      <c r="H19" s="0" t="n">
        <v>42575</v>
      </c>
      <c r="I19" s="0" t="n">
        <v>41399</v>
      </c>
      <c r="J19" s="0" t="n">
        <v>39352</v>
      </c>
      <c r="K19" s="0" t="n">
        <v>59953</v>
      </c>
      <c r="L19" s="0" t="n">
        <v>45249</v>
      </c>
      <c r="M19" s="0" t="n">
        <v>54615</v>
      </c>
      <c r="N19" s="0" t="n">
        <v>41914</v>
      </c>
      <c r="O19" s="0" t="n">
        <v>1101</v>
      </c>
      <c r="P19" s="0" t="n">
        <v>40646</v>
      </c>
      <c r="Q19" s="0" t="n">
        <v>40575</v>
      </c>
      <c r="R19" s="0" t="n">
        <v>41773</v>
      </c>
      <c r="S19" s="0" t="n">
        <v>0</v>
      </c>
      <c r="T19" s="0" t="n">
        <v>1063</v>
      </c>
      <c r="U19" s="0" t="n">
        <v>41357</v>
      </c>
      <c r="V19" s="0" t="n">
        <v>40692</v>
      </c>
      <c r="W19" s="0" t="n">
        <v>40807</v>
      </c>
      <c r="X19" s="0" t="n">
        <v>41373</v>
      </c>
      <c r="Y19" s="0" t="n">
        <v>41365</v>
      </c>
      <c r="Z19" s="0" t="n">
        <v>41295</v>
      </c>
      <c r="AA19" s="0" t="n">
        <v>52581</v>
      </c>
      <c r="AB19" s="0" t="n">
        <v>50954</v>
      </c>
      <c r="AC19" s="0" t="n">
        <v>51238</v>
      </c>
      <c r="AD19" s="0" t="n">
        <v>36180</v>
      </c>
      <c r="AE19" s="0" t="n">
        <v>39570</v>
      </c>
      <c r="AF19" s="0" t="n">
        <v>45787</v>
      </c>
      <c r="AG19" s="0" t="n">
        <v>39542</v>
      </c>
      <c r="AH19" s="0" t="n">
        <v>39524</v>
      </c>
      <c r="AI19" s="0" t="n">
        <v>39576</v>
      </c>
      <c r="AJ19" s="0" t="n">
        <v>36150</v>
      </c>
      <c r="AK19" s="0" t="n">
        <v>31370</v>
      </c>
      <c r="AL19" s="0" t="n">
        <v>39552</v>
      </c>
      <c r="AM19" s="0" t="n">
        <v>41431</v>
      </c>
      <c r="AN19" s="0" t="n">
        <v>62555</v>
      </c>
      <c r="AO19" s="0" t="n">
        <v>36171</v>
      </c>
      <c r="AP19" s="0" t="n">
        <v>53339</v>
      </c>
      <c r="AQ19" s="0" t="n">
        <v>36315</v>
      </c>
      <c r="AR19" s="0" t="n">
        <v>31428</v>
      </c>
      <c r="AS19" s="0" t="n">
        <v>41790</v>
      </c>
      <c r="AT19" s="0" t="n">
        <v>40641</v>
      </c>
      <c r="AU19" s="0" t="n">
        <v>41950</v>
      </c>
      <c r="AV19" s="0" t="n">
        <v>42321</v>
      </c>
    </row>
    <row r="20" customFormat="false" ht="12.8" hidden="false" customHeight="false" outlineLevel="0" collapsed="false">
      <c r="A20" s="0" t="s">
        <v>18</v>
      </c>
      <c r="B20" s="0" t="n">
        <v>40049</v>
      </c>
      <c r="C20" s="0" t="n">
        <v>38176</v>
      </c>
      <c r="D20" s="0" t="n">
        <v>31264</v>
      </c>
      <c r="E20" s="0" t="n">
        <v>39244</v>
      </c>
      <c r="F20" s="0" t="n">
        <v>39154</v>
      </c>
      <c r="G20" s="0" t="n">
        <v>39403</v>
      </c>
      <c r="H20" s="0" t="n">
        <v>42648</v>
      </c>
      <c r="I20" s="0" t="n">
        <v>41427</v>
      </c>
      <c r="J20" s="0" t="n">
        <v>39350</v>
      </c>
      <c r="K20" s="0" t="n">
        <v>59986</v>
      </c>
      <c r="L20" s="0" t="n">
        <v>45312</v>
      </c>
      <c r="M20" s="0" t="n">
        <v>54696</v>
      </c>
      <c r="N20" s="0" t="n">
        <v>41947</v>
      </c>
      <c r="O20" s="0" t="n">
        <v>1085</v>
      </c>
      <c r="P20" s="0" t="n">
        <v>40708</v>
      </c>
      <c r="Q20" s="0" t="n">
        <v>40704</v>
      </c>
      <c r="R20" s="0" t="n">
        <v>41736</v>
      </c>
      <c r="S20" s="0" t="n">
        <v>1063</v>
      </c>
      <c r="T20" s="0" t="n">
        <v>0</v>
      </c>
      <c r="U20" s="0" t="n">
        <v>41349</v>
      </c>
      <c r="V20" s="0" t="n">
        <v>40820</v>
      </c>
      <c r="W20" s="0" t="n">
        <v>40860</v>
      </c>
      <c r="X20" s="0" t="n">
        <v>41392</v>
      </c>
      <c r="Y20" s="0" t="n">
        <v>41303</v>
      </c>
      <c r="Z20" s="0" t="n">
        <v>41287</v>
      </c>
      <c r="AA20" s="0" t="n">
        <v>52605</v>
      </c>
      <c r="AB20" s="0" t="n">
        <v>50947</v>
      </c>
      <c r="AC20" s="0" t="n">
        <v>51248</v>
      </c>
      <c r="AD20" s="0" t="n">
        <v>36188</v>
      </c>
      <c r="AE20" s="0" t="n">
        <v>39690</v>
      </c>
      <c r="AF20" s="0" t="n">
        <v>45814</v>
      </c>
      <c r="AG20" s="0" t="n">
        <v>39640</v>
      </c>
      <c r="AH20" s="0" t="n">
        <v>39602</v>
      </c>
      <c r="AI20" s="0" t="n">
        <v>39746</v>
      </c>
      <c r="AJ20" s="0" t="n">
        <v>36220</v>
      </c>
      <c r="AK20" s="0" t="n">
        <v>31441</v>
      </c>
      <c r="AL20" s="0" t="n">
        <v>39664</v>
      </c>
      <c r="AM20" s="0" t="n">
        <v>41475</v>
      </c>
      <c r="AN20" s="0" t="n">
        <v>62600</v>
      </c>
      <c r="AO20" s="0" t="n">
        <v>36263</v>
      </c>
      <c r="AP20" s="0" t="n">
        <v>53383</v>
      </c>
      <c r="AQ20" s="0" t="n">
        <v>36396</v>
      </c>
      <c r="AR20" s="0" t="n">
        <v>31576</v>
      </c>
      <c r="AS20" s="0" t="n">
        <v>41846</v>
      </c>
      <c r="AT20" s="0" t="n">
        <v>40758</v>
      </c>
      <c r="AU20" s="0" t="n">
        <v>42015</v>
      </c>
      <c r="AV20" s="0" t="n">
        <v>42368</v>
      </c>
    </row>
    <row r="21" customFormat="false" ht="12.8" hidden="false" customHeight="false" outlineLevel="0" collapsed="false">
      <c r="A21" s="0" t="s">
        <v>19</v>
      </c>
      <c r="B21" s="0" t="n">
        <v>18044</v>
      </c>
      <c r="C21" s="0" t="n">
        <v>38062</v>
      </c>
      <c r="D21" s="0" t="n">
        <v>48633</v>
      </c>
      <c r="E21" s="0" t="n">
        <v>36281</v>
      </c>
      <c r="F21" s="0" t="n">
        <v>36434</v>
      </c>
      <c r="G21" s="0" t="n">
        <v>47737</v>
      </c>
      <c r="H21" s="0" t="n">
        <v>43818</v>
      </c>
      <c r="I21" s="0" t="n">
        <v>918</v>
      </c>
      <c r="J21" s="0" t="n">
        <v>47839</v>
      </c>
      <c r="K21" s="0" t="n">
        <v>58833</v>
      </c>
      <c r="L21" s="0" t="n">
        <v>49405</v>
      </c>
      <c r="M21" s="0" t="n">
        <v>53359</v>
      </c>
      <c r="N21" s="0" t="n">
        <v>45020</v>
      </c>
      <c r="O21" s="0" t="n">
        <v>41359</v>
      </c>
      <c r="P21" s="0" t="n">
        <v>20703</v>
      </c>
      <c r="Q21" s="0" t="n">
        <v>20739</v>
      </c>
      <c r="R21" s="0" t="n">
        <v>44839</v>
      </c>
      <c r="S21" s="0" t="n">
        <v>41357</v>
      </c>
      <c r="T21" s="0" t="n">
        <v>41349</v>
      </c>
      <c r="U21" s="0" t="n">
        <v>0</v>
      </c>
      <c r="V21" s="0" t="n">
        <v>20628</v>
      </c>
      <c r="W21" s="0" t="n">
        <v>20519</v>
      </c>
      <c r="X21" s="0" t="n">
        <v>991</v>
      </c>
      <c r="Y21" s="0" t="n">
        <v>941</v>
      </c>
      <c r="Z21" s="0" t="n">
        <v>894</v>
      </c>
      <c r="AA21" s="0" t="n">
        <v>49964</v>
      </c>
      <c r="AB21" s="0" t="n">
        <v>49546</v>
      </c>
      <c r="AC21" s="0" t="n">
        <v>50685</v>
      </c>
      <c r="AD21" s="0" t="n">
        <v>46860</v>
      </c>
      <c r="AE21" s="0" t="n">
        <v>48005</v>
      </c>
      <c r="AF21" s="0" t="n">
        <v>45685</v>
      </c>
      <c r="AG21" s="0" t="n">
        <v>48058</v>
      </c>
      <c r="AH21" s="0" t="n">
        <v>47833</v>
      </c>
      <c r="AI21" s="0" t="n">
        <v>48016</v>
      </c>
      <c r="AJ21" s="0" t="n">
        <v>46648</v>
      </c>
      <c r="AK21" s="0" t="n">
        <v>48672</v>
      </c>
      <c r="AL21" s="0" t="n">
        <v>47911</v>
      </c>
      <c r="AM21" s="0" t="n">
        <v>1236</v>
      </c>
      <c r="AN21" s="0" t="n">
        <v>58328</v>
      </c>
      <c r="AO21" s="0" t="n">
        <v>46696</v>
      </c>
      <c r="AP21" s="0" t="n">
        <v>49388</v>
      </c>
      <c r="AQ21" s="0" t="n">
        <v>46873</v>
      </c>
      <c r="AR21" s="0" t="n">
        <v>48783</v>
      </c>
      <c r="AS21" s="0" t="n">
        <v>32152</v>
      </c>
      <c r="AT21" s="0" t="n">
        <v>20678</v>
      </c>
      <c r="AU21" s="0" t="n">
        <v>32405</v>
      </c>
      <c r="AV21" s="0" t="n">
        <v>32476</v>
      </c>
    </row>
    <row r="22" customFormat="false" ht="12.8" hidden="false" customHeight="false" outlineLevel="0" collapsed="false">
      <c r="A22" s="0" t="s">
        <v>20</v>
      </c>
      <c r="B22" s="0" t="n">
        <v>20401</v>
      </c>
      <c r="C22" s="0" t="n">
        <v>28470</v>
      </c>
      <c r="D22" s="0" t="n">
        <v>45854</v>
      </c>
      <c r="E22" s="0" t="n">
        <v>24474</v>
      </c>
      <c r="F22" s="0" t="n">
        <v>24535</v>
      </c>
      <c r="G22" s="0" t="n">
        <v>45763</v>
      </c>
      <c r="H22" s="0" t="n">
        <v>45800</v>
      </c>
      <c r="I22" s="0" t="n">
        <v>20692</v>
      </c>
      <c r="J22" s="0" t="n">
        <v>45855</v>
      </c>
      <c r="K22" s="0" t="n">
        <v>61331</v>
      </c>
      <c r="L22" s="0" t="n">
        <v>51322</v>
      </c>
      <c r="M22" s="0" t="n">
        <v>54843</v>
      </c>
      <c r="N22" s="0" t="n">
        <v>45217</v>
      </c>
      <c r="O22" s="0" t="n">
        <v>40811</v>
      </c>
      <c r="P22" s="0" t="n">
        <v>1083</v>
      </c>
      <c r="Q22" s="0" t="n">
        <v>1166</v>
      </c>
      <c r="R22" s="0" t="n">
        <v>44983</v>
      </c>
      <c r="S22" s="0" t="n">
        <v>40692</v>
      </c>
      <c r="T22" s="0" t="n">
        <v>40820</v>
      </c>
      <c r="U22" s="0" t="n">
        <v>20628</v>
      </c>
      <c r="V22" s="0" t="n">
        <v>0</v>
      </c>
      <c r="W22" s="0" t="n">
        <v>1076</v>
      </c>
      <c r="X22" s="0" t="n">
        <v>20683</v>
      </c>
      <c r="Y22" s="0" t="n">
        <v>20713</v>
      </c>
      <c r="Z22" s="0" t="n">
        <v>20639</v>
      </c>
      <c r="AA22" s="0" t="n">
        <v>49811</v>
      </c>
      <c r="AB22" s="0" t="n">
        <v>47441</v>
      </c>
      <c r="AC22" s="0" t="n">
        <v>51336</v>
      </c>
      <c r="AD22" s="0" t="n">
        <v>46015</v>
      </c>
      <c r="AE22" s="0" t="n">
        <v>46108</v>
      </c>
      <c r="AF22" s="0" t="n">
        <v>46385</v>
      </c>
      <c r="AG22" s="0" t="n">
        <v>46016</v>
      </c>
      <c r="AH22" s="0" t="n">
        <v>45930</v>
      </c>
      <c r="AI22" s="0" t="n">
        <v>46001</v>
      </c>
      <c r="AJ22" s="0" t="n">
        <v>45781</v>
      </c>
      <c r="AK22" s="0" t="n">
        <v>45926</v>
      </c>
      <c r="AL22" s="0" t="n">
        <v>45844</v>
      </c>
      <c r="AM22" s="0" t="n">
        <v>20833</v>
      </c>
      <c r="AN22" s="0" t="n">
        <v>60907</v>
      </c>
      <c r="AO22" s="0" t="n">
        <v>45831</v>
      </c>
      <c r="AP22" s="0" t="n">
        <v>51024</v>
      </c>
      <c r="AQ22" s="0" t="n">
        <v>45957</v>
      </c>
      <c r="AR22" s="0" t="n">
        <v>45974</v>
      </c>
      <c r="AS22" s="0" t="n">
        <v>31597</v>
      </c>
      <c r="AT22" s="0" t="n">
        <v>1451</v>
      </c>
      <c r="AU22" s="0" t="n">
        <v>31710</v>
      </c>
      <c r="AV22" s="0" t="n">
        <v>32038</v>
      </c>
    </row>
    <row r="23" customFormat="false" ht="12.8" hidden="false" customHeight="false" outlineLevel="0" collapsed="false">
      <c r="A23" s="0" t="s">
        <v>21</v>
      </c>
      <c r="B23" s="0" t="n">
        <v>20361</v>
      </c>
      <c r="C23" s="0" t="n">
        <v>28499</v>
      </c>
      <c r="D23" s="0" t="n">
        <v>45847</v>
      </c>
      <c r="E23" s="0" t="n">
        <v>24425</v>
      </c>
      <c r="F23" s="0" t="n">
        <v>24531</v>
      </c>
      <c r="G23" s="0" t="n">
        <v>45780</v>
      </c>
      <c r="H23" s="0" t="n">
        <v>45782</v>
      </c>
      <c r="I23" s="0" t="n">
        <v>20643</v>
      </c>
      <c r="J23" s="0" t="n">
        <v>45862</v>
      </c>
      <c r="K23" s="0" t="n">
        <v>61302</v>
      </c>
      <c r="L23" s="0" t="n">
        <v>51371</v>
      </c>
      <c r="M23" s="0" t="n">
        <v>54891</v>
      </c>
      <c r="N23" s="0" t="n">
        <v>45312</v>
      </c>
      <c r="O23" s="0" t="n">
        <v>40842</v>
      </c>
      <c r="P23" s="0" t="n">
        <v>1149</v>
      </c>
      <c r="Q23" s="0" t="n">
        <v>1252</v>
      </c>
      <c r="R23" s="0" t="n">
        <v>45088</v>
      </c>
      <c r="S23" s="0" t="n">
        <v>40807</v>
      </c>
      <c r="T23" s="0" t="n">
        <v>40860</v>
      </c>
      <c r="U23" s="0" t="n">
        <v>20519</v>
      </c>
      <c r="V23" s="0" t="n">
        <v>1076</v>
      </c>
      <c r="W23" s="0" t="n">
        <v>0</v>
      </c>
      <c r="X23" s="0" t="n">
        <v>20632</v>
      </c>
      <c r="Y23" s="0" t="n">
        <v>20646</v>
      </c>
      <c r="Z23" s="0" t="n">
        <v>20648</v>
      </c>
      <c r="AA23" s="0" t="n">
        <v>49835</v>
      </c>
      <c r="AB23" s="0" t="n">
        <v>47333</v>
      </c>
      <c r="AC23" s="0" t="n">
        <v>51274</v>
      </c>
      <c r="AD23" s="0" t="n">
        <v>46003</v>
      </c>
      <c r="AE23" s="0" t="n">
        <v>46054</v>
      </c>
      <c r="AF23" s="0" t="n">
        <v>46382</v>
      </c>
      <c r="AG23" s="0" t="n">
        <v>46066</v>
      </c>
      <c r="AH23" s="0" t="n">
        <v>45885</v>
      </c>
      <c r="AI23" s="0" t="n">
        <v>45980</v>
      </c>
      <c r="AJ23" s="0" t="n">
        <v>45811</v>
      </c>
      <c r="AK23" s="0" t="n">
        <v>45895</v>
      </c>
      <c r="AL23" s="0" t="n">
        <v>45886</v>
      </c>
      <c r="AM23" s="0" t="n">
        <v>20844</v>
      </c>
      <c r="AN23" s="0" t="n">
        <v>60920</v>
      </c>
      <c r="AO23" s="0" t="n">
        <v>45857</v>
      </c>
      <c r="AP23" s="0" t="n">
        <v>50969</v>
      </c>
      <c r="AQ23" s="0" t="n">
        <v>46034</v>
      </c>
      <c r="AR23" s="0" t="n">
        <v>45987</v>
      </c>
      <c r="AS23" s="0" t="n">
        <v>31636</v>
      </c>
      <c r="AT23" s="0" t="n">
        <v>1351</v>
      </c>
      <c r="AU23" s="0" t="n">
        <v>31821</v>
      </c>
      <c r="AV23" s="0" t="n">
        <v>31972</v>
      </c>
    </row>
    <row r="24" customFormat="false" ht="12.8" hidden="false" customHeight="false" outlineLevel="0" collapsed="false">
      <c r="A24" s="0" t="s">
        <v>22</v>
      </c>
      <c r="B24" s="0" t="n">
        <v>18114</v>
      </c>
      <c r="C24" s="0" t="n">
        <v>38074</v>
      </c>
      <c r="D24" s="0" t="n">
        <v>48638</v>
      </c>
      <c r="E24" s="0" t="n">
        <v>36327</v>
      </c>
      <c r="F24" s="0" t="n">
        <v>36443</v>
      </c>
      <c r="G24" s="0" t="n">
        <v>47793</v>
      </c>
      <c r="H24" s="0" t="n">
        <v>43953</v>
      </c>
      <c r="I24" s="0" t="n">
        <v>989</v>
      </c>
      <c r="J24" s="0" t="n">
        <v>47849</v>
      </c>
      <c r="K24" s="0" t="n">
        <v>58857</v>
      </c>
      <c r="L24" s="0" t="n">
        <v>49368</v>
      </c>
      <c r="M24" s="0" t="n">
        <v>53413</v>
      </c>
      <c r="N24" s="0" t="n">
        <v>45033</v>
      </c>
      <c r="O24" s="0" t="n">
        <v>41386</v>
      </c>
      <c r="P24" s="0" t="n">
        <v>20725</v>
      </c>
      <c r="Q24" s="0" t="n">
        <v>20792</v>
      </c>
      <c r="R24" s="0" t="n">
        <v>44878</v>
      </c>
      <c r="S24" s="0" t="n">
        <v>41373</v>
      </c>
      <c r="T24" s="0" t="n">
        <v>41392</v>
      </c>
      <c r="U24" s="0" t="n">
        <v>991</v>
      </c>
      <c r="V24" s="0" t="n">
        <v>20683</v>
      </c>
      <c r="W24" s="0" t="n">
        <v>20632</v>
      </c>
      <c r="X24" s="0" t="n">
        <v>0</v>
      </c>
      <c r="Y24" s="0" t="n">
        <v>1002</v>
      </c>
      <c r="Z24" s="0" t="n">
        <v>916</v>
      </c>
      <c r="AA24" s="0" t="n">
        <v>50010</v>
      </c>
      <c r="AB24" s="0" t="n">
        <v>49535</v>
      </c>
      <c r="AC24" s="0" t="n">
        <v>50634</v>
      </c>
      <c r="AD24" s="0" t="n">
        <v>46878</v>
      </c>
      <c r="AE24" s="0" t="n">
        <v>48033</v>
      </c>
      <c r="AF24" s="0" t="n">
        <v>45585</v>
      </c>
      <c r="AG24" s="0" t="n">
        <v>48082</v>
      </c>
      <c r="AH24" s="0" t="n">
        <v>47852</v>
      </c>
      <c r="AI24" s="0" t="n">
        <v>48080</v>
      </c>
      <c r="AJ24" s="0" t="n">
        <v>46606</v>
      </c>
      <c r="AK24" s="0" t="n">
        <v>48672</v>
      </c>
      <c r="AL24" s="0" t="n">
        <v>47979</v>
      </c>
      <c r="AM24" s="0" t="n">
        <v>1379</v>
      </c>
      <c r="AN24" s="0" t="n">
        <v>58369</v>
      </c>
      <c r="AO24" s="0" t="n">
        <v>46774</v>
      </c>
      <c r="AP24" s="0" t="n">
        <v>49351</v>
      </c>
      <c r="AQ24" s="0" t="n">
        <v>46880</v>
      </c>
      <c r="AR24" s="0" t="n">
        <v>48765</v>
      </c>
      <c r="AS24" s="0" t="n">
        <v>32159</v>
      </c>
      <c r="AT24" s="0" t="n">
        <v>20771</v>
      </c>
      <c r="AU24" s="0" t="n">
        <v>32451</v>
      </c>
      <c r="AV24" s="0" t="n">
        <v>32466</v>
      </c>
    </row>
    <row r="25" customFormat="false" ht="12.8" hidden="false" customHeight="false" outlineLevel="0" collapsed="false">
      <c r="A25" s="0" t="s">
        <v>23</v>
      </c>
      <c r="B25" s="0" t="n">
        <v>18060</v>
      </c>
      <c r="C25" s="0" t="n">
        <v>38046</v>
      </c>
      <c r="D25" s="0" t="n">
        <v>48555</v>
      </c>
      <c r="E25" s="0" t="n">
        <v>36284</v>
      </c>
      <c r="F25" s="0" t="n">
        <v>36406</v>
      </c>
      <c r="G25" s="0" t="n">
        <v>47714</v>
      </c>
      <c r="H25" s="0" t="n">
        <v>43868</v>
      </c>
      <c r="I25" s="0" t="n">
        <v>822</v>
      </c>
      <c r="J25" s="0" t="n">
        <v>47816</v>
      </c>
      <c r="K25" s="0" t="n">
        <v>58769</v>
      </c>
      <c r="L25" s="0" t="n">
        <v>49342</v>
      </c>
      <c r="M25" s="0" t="n">
        <v>53383</v>
      </c>
      <c r="N25" s="0" t="n">
        <v>44977</v>
      </c>
      <c r="O25" s="0" t="n">
        <v>41313</v>
      </c>
      <c r="P25" s="0" t="n">
        <v>20687</v>
      </c>
      <c r="Q25" s="0" t="n">
        <v>20741</v>
      </c>
      <c r="R25" s="0" t="n">
        <v>44836</v>
      </c>
      <c r="S25" s="0" t="n">
        <v>41365</v>
      </c>
      <c r="T25" s="0" t="n">
        <v>41303</v>
      </c>
      <c r="U25" s="0" t="n">
        <v>941</v>
      </c>
      <c r="V25" s="0" t="n">
        <v>20713</v>
      </c>
      <c r="W25" s="0" t="n">
        <v>20646</v>
      </c>
      <c r="X25" s="0" t="n">
        <v>1002</v>
      </c>
      <c r="Y25" s="0" t="n">
        <v>0</v>
      </c>
      <c r="Z25" s="0" t="n">
        <v>854</v>
      </c>
      <c r="AA25" s="0" t="n">
        <v>49957</v>
      </c>
      <c r="AB25" s="0" t="n">
        <v>49433</v>
      </c>
      <c r="AC25" s="0" t="n">
        <v>50622</v>
      </c>
      <c r="AD25" s="0" t="n">
        <v>46787</v>
      </c>
      <c r="AE25" s="0" t="n">
        <v>47938</v>
      </c>
      <c r="AF25" s="0" t="n">
        <v>45609</v>
      </c>
      <c r="AG25" s="0" t="n">
        <v>48021</v>
      </c>
      <c r="AH25" s="0" t="n">
        <v>47880</v>
      </c>
      <c r="AI25" s="0" t="n">
        <v>48025</v>
      </c>
      <c r="AJ25" s="0" t="n">
        <v>46653</v>
      </c>
      <c r="AK25" s="0" t="n">
        <v>48650</v>
      </c>
      <c r="AL25" s="0" t="n">
        <v>47928</v>
      </c>
      <c r="AM25" s="0" t="n">
        <v>1269</v>
      </c>
      <c r="AN25" s="0" t="n">
        <v>58348</v>
      </c>
      <c r="AO25" s="0" t="n">
        <v>46659</v>
      </c>
      <c r="AP25" s="0" t="n">
        <v>49368</v>
      </c>
      <c r="AQ25" s="0" t="n">
        <v>46875</v>
      </c>
      <c r="AR25" s="0" t="n">
        <v>48719</v>
      </c>
      <c r="AS25" s="0" t="n">
        <v>32215</v>
      </c>
      <c r="AT25" s="0" t="n">
        <v>20755</v>
      </c>
      <c r="AU25" s="0" t="n">
        <v>32466</v>
      </c>
      <c r="AV25" s="0" t="n">
        <v>32549</v>
      </c>
    </row>
    <row r="26" customFormat="false" ht="12.8" hidden="false" customHeight="false" outlineLevel="0" collapsed="false">
      <c r="A26" s="0" t="s">
        <v>24</v>
      </c>
      <c r="B26" s="0" t="n">
        <v>18031</v>
      </c>
      <c r="C26" s="0" t="n">
        <v>38088</v>
      </c>
      <c r="D26" s="0" t="n">
        <v>48601</v>
      </c>
      <c r="E26" s="0" t="n">
        <v>36304</v>
      </c>
      <c r="F26" s="0" t="n">
        <v>36424</v>
      </c>
      <c r="G26" s="0" t="n">
        <v>47735</v>
      </c>
      <c r="H26" s="0" t="n">
        <v>43907</v>
      </c>
      <c r="I26" s="0" t="n">
        <v>926</v>
      </c>
      <c r="J26" s="0" t="n">
        <v>47823</v>
      </c>
      <c r="K26" s="0" t="n">
        <v>58812</v>
      </c>
      <c r="L26" s="0" t="n">
        <v>49309</v>
      </c>
      <c r="M26" s="0" t="n">
        <v>53314</v>
      </c>
      <c r="N26" s="0" t="n">
        <v>44985</v>
      </c>
      <c r="O26" s="0" t="n">
        <v>41298</v>
      </c>
      <c r="P26" s="0" t="n">
        <v>20674</v>
      </c>
      <c r="Q26" s="0" t="n">
        <v>20728</v>
      </c>
      <c r="R26" s="0" t="n">
        <v>44852</v>
      </c>
      <c r="S26" s="0" t="n">
        <v>41295</v>
      </c>
      <c r="T26" s="0" t="n">
        <v>41287</v>
      </c>
      <c r="U26" s="0" t="n">
        <v>894</v>
      </c>
      <c r="V26" s="0" t="n">
        <v>20639</v>
      </c>
      <c r="W26" s="0" t="n">
        <v>20648</v>
      </c>
      <c r="X26" s="0" t="n">
        <v>916</v>
      </c>
      <c r="Y26" s="0" t="n">
        <v>854</v>
      </c>
      <c r="Z26" s="0" t="n">
        <v>0</v>
      </c>
      <c r="AA26" s="0" t="n">
        <v>49909</v>
      </c>
      <c r="AB26" s="0" t="n">
        <v>49469</v>
      </c>
      <c r="AC26" s="0" t="n">
        <v>50651</v>
      </c>
      <c r="AD26" s="0" t="n">
        <v>46786</v>
      </c>
      <c r="AE26" s="0" t="n">
        <v>48017</v>
      </c>
      <c r="AF26" s="0" t="n">
        <v>45644</v>
      </c>
      <c r="AG26" s="0" t="n">
        <v>48028</v>
      </c>
      <c r="AH26" s="0" t="n">
        <v>47890</v>
      </c>
      <c r="AI26" s="0" t="n">
        <v>48064</v>
      </c>
      <c r="AJ26" s="0" t="n">
        <v>46604</v>
      </c>
      <c r="AK26" s="0" t="n">
        <v>48658</v>
      </c>
      <c r="AL26" s="0" t="n">
        <v>47913</v>
      </c>
      <c r="AM26" s="0" t="n">
        <v>1275</v>
      </c>
      <c r="AN26" s="0" t="n">
        <v>58410</v>
      </c>
      <c r="AO26" s="0" t="n">
        <v>46608</v>
      </c>
      <c r="AP26" s="0" t="n">
        <v>49276</v>
      </c>
      <c r="AQ26" s="0" t="n">
        <v>46834</v>
      </c>
      <c r="AR26" s="0" t="n">
        <v>48667</v>
      </c>
      <c r="AS26" s="0" t="n">
        <v>32097</v>
      </c>
      <c r="AT26" s="0" t="n">
        <v>20739</v>
      </c>
      <c r="AU26" s="0" t="n">
        <v>32418</v>
      </c>
      <c r="AV26" s="0" t="n">
        <v>32504</v>
      </c>
    </row>
    <row r="27" customFormat="false" ht="12.8" hidden="false" customHeight="false" outlineLevel="0" collapsed="false">
      <c r="A27" s="0" t="s">
        <v>25</v>
      </c>
      <c r="B27" s="0" t="n">
        <v>50692</v>
      </c>
      <c r="C27" s="0" t="n">
        <v>53033</v>
      </c>
      <c r="D27" s="0" t="n">
        <v>56682</v>
      </c>
      <c r="E27" s="0" t="n">
        <v>53638</v>
      </c>
      <c r="F27" s="0" t="n">
        <v>53705</v>
      </c>
      <c r="G27" s="0" t="n">
        <v>56845</v>
      </c>
      <c r="H27" s="0" t="n">
        <v>40629</v>
      </c>
      <c r="I27" s="0" t="n">
        <v>50026</v>
      </c>
      <c r="J27" s="0" t="n">
        <v>56805</v>
      </c>
      <c r="K27" s="0" t="n">
        <v>44085</v>
      </c>
      <c r="L27" s="0" t="n">
        <v>39870</v>
      </c>
      <c r="M27" s="0" t="n">
        <v>47154</v>
      </c>
      <c r="N27" s="0" t="n">
        <v>51868</v>
      </c>
      <c r="O27" s="0" t="n">
        <v>52635</v>
      </c>
      <c r="P27" s="0" t="n">
        <v>49804</v>
      </c>
      <c r="Q27" s="0" t="n">
        <v>49784</v>
      </c>
      <c r="R27" s="0" t="n">
        <v>51719</v>
      </c>
      <c r="S27" s="0" t="n">
        <v>52581</v>
      </c>
      <c r="T27" s="0" t="n">
        <v>52605</v>
      </c>
      <c r="U27" s="0" t="n">
        <v>49964</v>
      </c>
      <c r="V27" s="0" t="n">
        <v>49811</v>
      </c>
      <c r="W27" s="0" t="n">
        <v>49835</v>
      </c>
      <c r="X27" s="0" t="n">
        <v>50010</v>
      </c>
      <c r="Y27" s="0" t="n">
        <v>49957</v>
      </c>
      <c r="Z27" s="0" t="n">
        <v>49909</v>
      </c>
      <c r="AA27" s="0" t="n">
        <v>0</v>
      </c>
      <c r="AB27" s="0" t="n">
        <v>32313</v>
      </c>
      <c r="AC27" s="0" t="n">
        <v>56068</v>
      </c>
      <c r="AD27" s="0" t="n">
        <v>58189</v>
      </c>
      <c r="AE27" s="0" t="n">
        <v>57077</v>
      </c>
      <c r="AF27" s="0" t="n">
        <v>51615</v>
      </c>
      <c r="AG27" s="0" t="n">
        <v>57032</v>
      </c>
      <c r="AH27" s="0" t="n">
        <v>56894</v>
      </c>
      <c r="AI27" s="0" t="n">
        <v>57095</v>
      </c>
      <c r="AJ27" s="0" t="n">
        <v>58022</v>
      </c>
      <c r="AK27" s="0" t="n">
        <v>56724</v>
      </c>
      <c r="AL27" s="0" t="n">
        <v>56865</v>
      </c>
      <c r="AM27" s="0" t="n">
        <v>49996</v>
      </c>
      <c r="AN27" s="0" t="n">
        <v>53583</v>
      </c>
      <c r="AO27" s="0" t="n">
        <v>58225</v>
      </c>
      <c r="AP27" s="0" t="n">
        <v>36615</v>
      </c>
      <c r="AQ27" s="0" t="n">
        <v>58235</v>
      </c>
      <c r="AR27" s="0" t="n">
        <v>56714</v>
      </c>
      <c r="AS27" s="0" t="n">
        <v>53978</v>
      </c>
      <c r="AT27" s="0" t="n">
        <v>49732</v>
      </c>
      <c r="AU27" s="0" t="n">
        <v>54151</v>
      </c>
      <c r="AV27" s="0" t="n">
        <v>54172</v>
      </c>
    </row>
    <row r="28" customFormat="false" ht="12.8" hidden="false" customHeight="false" outlineLevel="0" collapsed="false">
      <c r="A28" s="0" t="s">
        <v>26</v>
      </c>
      <c r="B28" s="0" t="n">
        <v>51401</v>
      </c>
      <c r="C28" s="0" t="n">
        <v>48058</v>
      </c>
      <c r="D28" s="0" t="n">
        <v>56766</v>
      </c>
      <c r="E28" s="0" t="n">
        <v>51757</v>
      </c>
      <c r="F28" s="0" t="n">
        <v>51792</v>
      </c>
      <c r="G28" s="0" t="n">
        <v>54409</v>
      </c>
      <c r="H28" s="0" t="n">
        <v>39256</v>
      </c>
      <c r="I28" s="0" t="n">
        <v>49509</v>
      </c>
      <c r="J28" s="0" t="n">
        <v>54341</v>
      </c>
      <c r="K28" s="0" t="n">
        <v>46236</v>
      </c>
      <c r="L28" s="0" t="n">
        <v>41667</v>
      </c>
      <c r="M28" s="0" t="n">
        <v>47212</v>
      </c>
      <c r="N28" s="0" t="n">
        <v>54905</v>
      </c>
      <c r="O28" s="0" t="n">
        <v>50939</v>
      </c>
      <c r="P28" s="0" t="n">
        <v>47315</v>
      </c>
      <c r="Q28" s="0" t="n">
        <v>47422</v>
      </c>
      <c r="R28" s="0" t="n">
        <v>54806</v>
      </c>
      <c r="S28" s="0" t="n">
        <v>50954</v>
      </c>
      <c r="T28" s="0" t="n">
        <v>50947</v>
      </c>
      <c r="U28" s="0" t="n">
        <v>49546</v>
      </c>
      <c r="V28" s="0" t="n">
        <v>47441</v>
      </c>
      <c r="W28" s="0" t="n">
        <v>47333</v>
      </c>
      <c r="X28" s="0" t="n">
        <v>49535</v>
      </c>
      <c r="Y28" s="0" t="n">
        <v>49433</v>
      </c>
      <c r="Z28" s="0" t="n">
        <v>49469</v>
      </c>
      <c r="AA28" s="0" t="n">
        <v>32313</v>
      </c>
      <c r="AB28" s="0" t="n">
        <v>0</v>
      </c>
      <c r="AC28" s="0" t="n">
        <v>52576</v>
      </c>
      <c r="AD28" s="0" t="n">
        <v>55341</v>
      </c>
      <c r="AE28" s="0" t="n">
        <v>54604</v>
      </c>
      <c r="AF28" s="0" t="n">
        <v>53213</v>
      </c>
      <c r="AG28" s="0" t="n">
        <v>54580</v>
      </c>
      <c r="AH28" s="0" t="n">
        <v>54505</v>
      </c>
      <c r="AI28" s="0" t="n">
        <v>54604</v>
      </c>
      <c r="AJ28" s="0" t="n">
        <v>55347</v>
      </c>
      <c r="AK28" s="0" t="n">
        <v>56833</v>
      </c>
      <c r="AL28" s="0" t="n">
        <v>54444</v>
      </c>
      <c r="AM28" s="0" t="n">
        <v>49481</v>
      </c>
      <c r="AN28" s="0" t="n">
        <v>53202</v>
      </c>
      <c r="AO28" s="0" t="n">
        <v>55374</v>
      </c>
      <c r="AP28" s="0" t="n">
        <v>27311</v>
      </c>
      <c r="AQ28" s="0" t="n">
        <v>55482</v>
      </c>
      <c r="AR28" s="0" t="n">
        <v>56821</v>
      </c>
      <c r="AS28" s="0" t="n">
        <v>53029</v>
      </c>
      <c r="AT28" s="0" t="n">
        <v>47357</v>
      </c>
      <c r="AU28" s="0" t="n">
        <v>53191</v>
      </c>
      <c r="AV28" s="0" t="n">
        <v>53198</v>
      </c>
    </row>
    <row r="29" customFormat="false" ht="12.8" hidden="false" customHeight="false" outlineLevel="0" collapsed="false">
      <c r="A29" s="0" t="s">
        <v>27</v>
      </c>
      <c r="B29" s="0" t="n">
        <v>50080</v>
      </c>
      <c r="C29" s="0" t="n">
        <v>50051</v>
      </c>
      <c r="D29" s="0" t="n">
        <v>55327</v>
      </c>
      <c r="E29" s="0" t="n">
        <v>53167</v>
      </c>
      <c r="F29" s="0" t="n">
        <v>53265</v>
      </c>
      <c r="G29" s="0" t="n">
        <v>54711</v>
      </c>
      <c r="H29" s="0" t="n">
        <v>52510</v>
      </c>
      <c r="I29" s="0" t="n">
        <v>50680</v>
      </c>
      <c r="J29" s="0" t="n">
        <v>54667</v>
      </c>
      <c r="K29" s="0" t="n">
        <v>58575</v>
      </c>
      <c r="L29" s="0" t="n">
        <v>54378</v>
      </c>
      <c r="M29" s="0" t="n">
        <v>52872</v>
      </c>
      <c r="N29" s="0" t="n">
        <v>54612</v>
      </c>
      <c r="O29" s="0" t="n">
        <v>51248</v>
      </c>
      <c r="P29" s="0" t="n">
        <v>51235</v>
      </c>
      <c r="Q29" s="0" t="n">
        <v>51323</v>
      </c>
      <c r="R29" s="0" t="n">
        <v>54413</v>
      </c>
      <c r="S29" s="0" t="n">
        <v>51238</v>
      </c>
      <c r="T29" s="0" t="n">
        <v>51248</v>
      </c>
      <c r="U29" s="0" t="n">
        <v>50685</v>
      </c>
      <c r="V29" s="0" t="n">
        <v>51336</v>
      </c>
      <c r="W29" s="0" t="n">
        <v>51274</v>
      </c>
      <c r="X29" s="0" t="n">
        <v>50634</v>
      </c>
      <c r="Y29" s="0" t="n">
        <v>50622</v>
      </c>
      <c r="Z29" s="0" t="n">
        <v>50651</v>
      </c>
      <c r="AA29" s="0" t="n">
        <v>56068</v>
      </c>
      <c r="AB29" s="0" t="n">
        <v>52576</v>
      </c>
      <c r="AC29" s="0" t="n">
        <v>0</v>
      </c>
      <c r="AD29" s="0" t="n">
        <v>53449</v>
      </c>
      <c r="AE29" s="0" t="n">
        <v>54858</v>
      </c>
      <c r="AF29" s="0" t="n">
        <v>52861</v>
      </c>
      <c r="AG29" s="0" t="n">
        <v>54884</v>
      </c>
      <c r="AH29" s="0" t="n">
        <v>54806</v>
      </c>
      <c r="AI29" s="0" t="n">
        <v>54899</v>
      </c>
      <c r="AJ29" s="0" t="n">
        <v>53504</v>
      </c>
      <c r="AK29" s="0" t="n">
        <v>55302</v>
      </c>
      <c r="AL29" s="0" t="n">
        <v>54820</v>
      </c>
      <c r="AM29" s="0" t="n">
        <v>50607</v>
      </c>
      <c r="AN29" s="0" t="n">
        <v>61318</v>
      </c>
      <c r="AO29" s="0" t="n">
        <v>53467</v>
      </c>
      <c r="AP29" s="0" t="n">
        <v>52854</v>
      </c>
      <c r="AQ29" s="0" t="n">
        <v>53499</v>
      </c>
      <c r="AR29" s="0" t="n">
        <v>55301</v>
      </c>
      <c r="AS29" s="0" t="n">
        <v>53525</v>
      </c>
      <c r="AT29" s="0" t="n">
        <v>51335</v>
      </c>
      <c r="AU29" s="0" t="n">
        <v>53658</v>
      </c>
      <c r="AV29" s="0" t="n">
        <v>53757</v>
      </c>
    </row>
    <row r="30" customFormat="false" ht="12.8" hidden="false" customHeight="false" outlineLevel="0" collapsed="false">
      <c r="A30" s="0" t="s">
        <v>28</v>
      </c>
      <c r="B30" s="0" t="n">
        <v>46001</v>
      </c>
      <c r="C30" s="0" t="n">
        <v>25863</v>
      </c>
      <c r="D30" s="0" t="n">
        <v>16325</v>
      </c>
      <c r="E30" s="0" t="n">
        <v>34620</v>
      </c>
      <c r="F30" s="0" t="n">
        <v>34580</v>
      </c>
      <c r="G30" s="0" t="n">
        <v>21187</v>
      </c>
      <c r="H30" s="0" t="n">
        <v>47682</v>
      </c>
      <c r="I30" s="0" t="n">
        <v>46874</v>
      </c>
      <c r="J30" s="0" t="n">
        <v>21156</v>
      </c>
      <c r="K30" s="0" t="n">
        <v>60261</v>
      </c>
      <c r="L30" s="0" t="n">
        <v>50999</v>
      </c>
      <c r="M30" s="0" t="n">
        <v>59919</v>
      </c>
      <c r="N30" s="0" t="n">
        <v>38426</v>
      </c>
      <c r="O30" s="0" t="n">
        <v>36040</v>
      </c>
      <c r="P30" s="0" t="n">
        <v>45822</v>
      </c>
      <c r="Q30" s="0" t="n">
        <v>45897</v>
      </c>
      <c r="R30" s="0" t="n">
        <v>38278</v>
      </c>
      <c r="S30" s="0" t="n">
        <v>36180</v>
      </c>
      <c r="T30" s="0" t="n">
        <v>36188</v>
      </c>
      <c r="U30" s="0" t="n">
        <v>46860</v>
      </c>
      <c r="V30" s="0" t="n">
        <v>46015</v>
      </c>
      <c r="W30" s="0" t="n">
        <v>46003</v>
      </c>
      <c r="X30" s="0" t="n">
        <v>46878</v>
      </c>
      <c r="Y30" s="0" t="n">
        <v>46787</v>
      </c>
      <c r="Z30" s="0" t="n">
        <v>46786</v>
      </c>
      <c r="AA30" s="0" t="n">
        <v>58189</v>
      </c>
      <c r="AB30" s="0" t="n">
        <v>55341</v>
      </c>
      <c r="AC30" s="0" t="n">
        <v>53449</v>
      </c>
      <c r="AD30" s="0" t="n">
        <v>0</v>
      </c>
      <c r="AE30" s="0" t="n">
        <v>21293</v>
      </c>
      <c r="AF30" s="0" t="n">
        <v>54411</v>
      </c>
      <c r="AG30" s="0" t="n">
        <v>21386</v>
      </c>
      <c r="AH30" s="0" t="n">
        <v>21322</v>
      </c>
      <c r="AI30" s="0" t="n">
        <v>21447</v>
      </c>
      <c r="AJ30" s="0" t="n">
        <v>1426</v>
      </c>
      <c r="AK30" s="0" t="n">
        <v>16392</v>
      </c>
      <c r="AL30" s="0" t="n">
        <v>21372</v>
      </c>
      <c r="AM30" s="0" t="n">
        <v>46776</v>
      </c>
      <c r="AN30" s="0" t="n">
        <v>57559</v>
      </c>
      <c r="AO30" s="0" t="n">
        <v>1235</v>
      </c>
      <c r="AP30" s="0" t="n">
        <v>58018</v>
      </c>
      <c r="AQ30" s="0" t="n">
        <v>1546</v>
      </c>
      <c r="AR30" s="0" t="n">
        <v>16390</v>
      </c>
      <c r="AS30" s="0" t="n">
        <v>49158</v>
      </c>
      <c r="AT30" s="0" t="n">
        <v>45882</v>
      </c>
      <c r="AU30" s="0" t="n">
        <v>49380</v>
      </c>
      <c r="AV30" s="0" t="n">
        <v>49582</v>
      </c>
    </row>
    <row r="31" customFormat="false" ht="12.8" hidden="false" customHeight="false" outlineLevel="0" collapsed="false">
      <c r="A31" s="0" t="s">
        <v>29</v>
      </c>
      <c r="B31" s="0" t="n">
        <v>48115</v>
      </c>
      <c r="C31" s="0" t="n">
        <v>19198</v>
      </c>
      <c r="D31" s="0" t="n">
        <v>21958</v>
      </c>
      <c r="E31" s="0" t="n">
        <v>23538</v>
      </c>
      <c r="F31" s="0" t="n">
        <v>23560</v>
      </c>
      <c r="G31" s="0" t="n">
        <v>1399</v>
      </c>
      <c r="H31" s="0" t="n">
        <v>48982</v>
      </c>
      <c r="I31" s="0" t="n">
        <v>48021</v>
      </c>
      <c r="J31" s="0" t="n">
        <v>1479</v>
      </c>
      <c r="K31" s="0" t="n">
        <v>58441</v>
      </c>
      <c r="L31" s="0" t="n">
        <v>55006</v>
      </c>
      <c r="M31" s="0" t="n">
        <v>57421</v>
      </c>
      <c r="N31" s="0" t="n">
        <v>26244</v>
      </c>
      <c r="O31" s="0" t="n">
        <v>39504</v>
      </c>
      <c r="P31" s="0" t="n">
        <v>45967</v>
      </c>
      <c r="Q31" s="0" t="n">
        <v>46026</v>
      </c>
      <c r="R31" s="0" t="n">
        <v>26171</v>
      </c>
      <c r="S31" s="0" t="n">
        <v>39570</v>
      </c>
      <c r="T31" s="0" t="n">
        <v>39690</v>
      </c>
      <c r="U31" s="0" t="n">
        <v>48005</v>
      </c>
      <c r="V31" s="0" t="n">
        <v>46108</v>
      </c>
      <c r="W31" s="0" t="n">
        <v>46054</v>
      </c>
      <c r="X31" s="0" t="n">
        <v>48033</v>
      </c>
      <c r="Y31" s="0" t="n">
        <v>47938</v>
      </c>
      <c r="Z31" s="0" t="n">
        <v>48017</v>
      </c>
      <c r="AA31" s="0" t="n">
        <v>57077</v>
      </c>
      <c r="AB31" s="0" t="n">
        <v>54604</v>
      </c>
      <c r="AC31" s="0" t="n">
        <v>54858</v>
      </c>
      <c r="AD31" s="0" t="n">
        <v>21293</v>
      </c>
      <c r="AE31" s="0" t="n">
        <v>0</v>
      </c>
      <c r="AF31" s="0" t="n">
        <v>56863</v>
      </c>
      <c r="AG31" s="0" t="n">
        <v>1445</v>
      </c>
      <c r="AH31" s="0" t="n">
        <v>1347</v>
      </c>
      <c r="AI31" s="0" t="n">
        <v>1378</v>
      </c>
      <c r="AJ31" s="0" t="n">
        <v>21437</v>
      </c>
      <c r="AK31" s="0" t="n">
        <v>21896</v>
      </c>
      <c r="AL31" s="0" t="n">
        <v>1443</v>
      </c>
      <c r="AM31" s="0" t="n">
        <v>47966</v>
      </c>
      <c r="AN31" s="0" t="n">
        <v>56735</v>
      </c>
      <c r="AO31" s="0" t="n">
        <v>21399</v>
      </c>
      <c r="AP31" s="0" t="n">
        <v>58730</v>
      </c>
      <c r="AQ31" s="0" t="n">
        <v>21578</v>
      </c>
      <c r="AR31" s="0" t="n">
        <v>21909</v>
      </c>
      <c r="AS31" s="0" t="n">
        <v>49831</v>
      </c>
      <c r="AT31" s="0" t="n">
        <v>45917</v>
      </c>
      <c r="AU31" s="0" t="n">
        <v>50020</v>
      </c>
      <c r="AV31" s="0" t="n">
        <v>50056</v>
      </c>
    </row>
    <row r="32" customFormat="false" ht="12.8" hidden="false" customHeight="false" outlineLevel="0" collapsed="false">
      <c r="A32" s="0" t="s">
        <v>30</v>
      </c>
      <c r="B32" s="0" t="n">
        <v>46883</v>
      </c>
      <c r="C32" s="0" t="n">
        <v>52427</v>
      </c>
      <c r="D32" s="0" t="n">
        <v>54894</v>
      </c>
      <c r="E32" s="0" t="n">
        <v>52506</v>
      </c>
      <c r="F32" s="0" t="n">
        <v>52621</v>
      </c>
      <c r="G32" s="0" t="n">
        <v>56786</v>
      </c>
      <c r="H32" s="0" t="n">
        <v>50426</v>
      </c>
      <c r="I32" s="0" t="n">
        <v>45666</v>
      </c>
      <c r="J32" s="0" t="n">
        <v>56741</v>
      </c>
      <c r="K32" s="0" t="n">
        <v>58365</v>
      </c>
      <c r="L32" s="0" t="n">
        <v>48543</v>
      </c>
      <c r="M32" s="0" t="n">
        <v>53800</v>
      </c>
      <c r="N32" s="0" t="n">
        <v>32727</v>
      </c>
      <c r="O32" s="0" t="n">
        <v>45804</v>
      </c>
      <c r="P32" s="0" t="n">
        <v>46374</v>
      </c>
      <c r="Q32" s="0" t="n">
        <v>46452</v>
      </c>
      <c r="R32" s="0" t="n">
        <v>32492</v>
      </c>
      <c r="S32" s="0" t="n">
        <v>45787</v>
      </c>
      <c r="T32" s="0" t="n">
        <v>45814</v>
      </c>
      <c r="U32" s="0" t="n">
        <v>45685</v>
      </c>
      <c r="V32" s="0" t="n">
        <v>46385</v>
      </c>
      <c r="W32" s="0" t="n">
        <v>46382</v>
      </c>
      <c r="X32" s="0" t="n">
        <v>45585</v>
      </c>
      <c r="Y32" s="0" t="n">
        <v>45609</v>
      </c>
      <c r="Z32" s="0" t="n">
        <v>45644</v>
      </c>
      <c r="AA32" s="0" t="n">
        <v>51615</v>
      </c>
      <c r="AB32" s="0" t="n">
        <v>53213</v>
      </c>
      <c r="AC32" s="0" t="n">
        <v>52861</v>
      </c>
      <c r="AD32" s="0" t="n">
        <v>54411</v>
      </c>
      <c r="AE32" s="0" t="n">
        <v>56863</v>
      </c>
      <c r="AF32" s="0" t="n">
        <v>0</v>
      </c>
      <c r="AG32" s="0" t="n">
        <v>56903</v>
      </c>
      <c r="AH32" s="0" t="n">
        <v>56809</v>
      </c>
      <c r="AI32" s="0" t="n">
        <v>56950</v>
      </c>
      <c r="AJ32" s="0" t="n">
        <v>54336</v>
      </c>
      <c r="AK32" s="0" t="n">
        <v>54970</v>
      </c>
      <c r="AL32" s="0" t="n">
        <v>56830</v>
      </c>
      <c r="AM32" s="0" t="n">
        <v>45616</v>
      </c>
      <c r="AN32" s="0" t="n">
        <v>62163</v>
      </c>
      <c r="AO32" s="0" t="n">
        <v>54325</v>
      </c>
      <c r="AP32" s="0" t="n">
        <v>51032</v>
      </c>
      <c r="AQ32" s="0" t="n">
        <v>54488</v>
      </c>
      <c r="AR32" s="0" t="n">
        <v>54955</v>
      </c>
      <c r="AS32" s="0" t="n">
        <v>50385</v>
      </c>
      <c r="AT32" s="0" t="n">
        <v>46446</v>
      </c>
      <c r="AU32" s="0" t="n">
        <v>50580</v>
      </c>
      <c r="AV32" s="0" t="n">
        <v>50751</v>
      </c>
    </row>
    <row r="33" customFormat="false" ht="12.8" hidden="false" customHeight="false" outlineLevel="0" collapsed="false">
      <c r="A33" s="0" t="s">
        <v>31</v>
      </c>
      <c r="B33" s="0" t="n">
        <v>48222</v>
      </c>
      <c r="C33" s="0" t="n">
        <v>19162</v>
      </c>
      <c r="D33" s="0" t="n">
        <v>21916</v>
      </c>
      <c r="E33" s="0" t="n">
        <v>23490</v>
      </c>
      <c r="F33" s="0" t="n">
        <v>23498</v>
      </c>
      <c r="G33" s="0" t="n">
        <v>1182</v>
      </c>
      <c r="H33" s="0" t="n">
        <v>48975</v>
      </c>
      <c r="I33" s="0" t="n">
        <v>48118</v>
      </c>
      <c r="J33" s="0" t="n">
        <v>1300</v>
      </c>
      <c r="K33" s="0" t="n">
        <v>58465</v>
      </c>
      <c r="L33" s="0" t="n">
        <v>54857</v>
      </c>
      <c r="M33" s="0" t="n">
        <v>57393</v>
      </c>
      <c r="N33" s="0" t="n">
        <v>26263</v>
      </c>
      <c r="O33" s="0" t="n">
        <v>39516</v>
      </c>
      <c r="P33" s="0" t="n">
        <v>45935</v>
      </c>
      <c r="Q33" s="0" t="n">
        <v>45924</v>
      </c>
      <c r="R33" s="0" t="n">
        <v>26128</v>
      </c>
      <c r="S33" s="0" t="n">
        <v>39542</v>
      </c>
      <c r="T33" s="0" t="n">
        <v>39640</v>
      </c>
      <c r="U33" s="0" t="n">
        <v>48058</v>
      </c>
      <c r="V33" s="0" t="n">
        <v>46016</v>
      </c>
      <c r="W33" s="0" t="n">
        <v>46066</v>
      </c>
      <c r="X33" s="0" t="n">
        <v>48082</v>
      </c>
      <c r="Y33" s="0" t="n">
        <v>48021</v>
      </c>
      <c r="Z33" s="0" t="n">
        <v>48028</v>
      </c>
      <c r="AA33" s="0" t="n">
        <v>57032</v>
      </c>
      <c r="AB33" s="0" t="n">
        <v>54580</v>
      </c>
      <c r="AC33" s="0" t="n">
        <v>54884</v>
      </c>
      <c r="AD33" s="0" t="n">
        <v>21386</v>
      </c>
      <c r="AE33" s="0" t="n">
        <v>1445</v>
      </c>
      <c r="AF33" s="0" t="n">
        <v>56903</v>
      </c>
      <c r="AG33" s="0" t="n">
        <v>0</v>
      </c>
      <c r="AH33" s="0" t="n">
        <v>1322</v>
      </c>
      <c r="AI33" s="0" t="n">
        <v>1421</v>
      </c>
      <c r="AJ33" s="0" t="n">
        <v>21470</v>
      </c>
      <c r="AK33" s="0" t="n">
        <v>21953</v>
      </c>
      <c r="AL33" s="0" t="n">
        <v>1312</v>
      </c>
      <c r="AM33" s="0" t="n">
        <v>47969</v>
      </c>
      <c r="AN33" s="0" t="n">
        <v>56703</v>
      </c>
      <c r="AO33" s="0" t="n">
        <v>21424</v>
      </c>
      <c r="AP33" s="0" t="n">
        <v>58806</v>
      </c>
      <c r="AQ33" s="0" t="n">
        <v>21623</v>
      </c>
      <c r="AR33" s="0" t="n">
        <v>21830</v>
      </c>
      <c r="AS33" s="0" t="n">
        <v>49897</v>
      </c>
      <c r="AT33" s="0" t="n">
        <v>45869</v>
      </c>
      <c r="AU33" s="0" t="n">
        <v>50092</v>
      </c>
      <c r="AV33" s="0" t="n">
        <v>50151</v>
      </c>
    </row>
    <row r="34" customFormat="false" ht="12.8" hidden="false" customHeight="false" outlineLevel="0" collapsed="false">
      <c r="A34" s="0" t="s">
        <v>32</v>
      </c>
      <c r="B34" s="0" t="n">
        <v>48049</v>
      </c>
      <c r="C34" s="0" t="n">
        <v>19086</v>
      </c>
      <c r="D34" s="0" t="n">
        <v>21788</v>
      </c>
      <c r="E34" s="0" t="n">
        <v>23432</v>
      </c>
      <c r="F34" s="0" t="n">
        <v>23440</v>
      </c>
      <c r="G34" s="0" t="n">
        <v>1284</v>
      </c>
      <c r="H34" s="0" t="n">
        <v>48835</v>
      </c>
      <c r="I34" s="0" t="n">
        <v>47943</v>
      </c>
      <c r="J34" s="0" t="n">
        <v>1288</v>
      </c>
      <c r="K34" s="0" t="n">
        <v>58315</v>
      </c>
      <c r="L34" s="0" t="n">
        <v>54839</v>
      </c>
      <c r="M34" s="0" t="n">
        <v>57264</v>
      </c>
      <c r="N34" s="0" t="n">
        <v>26098</v>
      </c>
      <c r="O34" s="0" t="n">
        <v>39459</v>
      </c>
      <c r="P34" s="0" t="n">
        <v>45837</v>
      </c>
      <c r="Q34" s="0" t="n">
        <v>45853</v>
      </c>
      <c r="R34" s="0" t="n">
        <v>26070</v>
      </c>
      <c r="S34" s="0" t="n">
        <v>39524</v>
      </c>
      <c r="T34" s="0" t="n">
        <v>39602</v>
      </c>
      <c r="U34" s="0" t="n">
        <v>47833</v>
      </c>
      <c r="V34" s="0" t="n">
        <v>45930</v>
      </c>
      <c r="W34" s="0" t="n">
        <v>45885</v>
      </c>
      <c r="X34" s="0" t="n">
        <v>47852</v>
      </c>
      <c r="Y34" s="0" t="n">
        <v>47880</v>
      </c>
      <c r="Z34" s="0" t="n">
        <v>47890</v>
      </c>
      <c r="AA34" s="0" t="n">
        <v>56894</v>
      </c>
      <c r="AB34" s="0" t="n">
        <v>54505</v>
      </c>
      <c r="AC34" s="0" t="n">
        <v>54806</v>
      </c>
      <c r="AD34" s="0" t="n">
        <v>21322</v>
      </c>
      <c r="AE34" s="0" t="n">
        <v>1347</v>
      </c>
      <c r="AF34" s="0" t="n">
        <v>56809</v>
      </c>
      <c r="AG34" s="0" t="n">
        <v>1322</v>
      </c>
      <c r="AH34" s="0" t="n">
        <v>0</v>
      </c>
      <c r="AI34" s="0" t="n">
        <v>1353</v>
      </c>
      <c r="AJ34" s="0" t="n">
        <v>21360</v>
      </c>
      <c r="AK34" s="0" t="n">
        <v>21826</v>
      </c>
      <c r="AL34" s="0" t="n">
        <v>1320</v>
      </c>
      <c r="AM34" s="0" t="n">
        <v>47803</v>
      </c>
      <c r="AN34" s="0" t="n">
        <v>56553</v>
      </c>
      <c r="AO34" s="0" t="n">
        <v>21436</v>
      </c>
      <c r="AP34" s="0" t="n">
        <v>58588</v>
      </c>
      <c r="AQ34" s="0" t="n">
        <v>21483</v>
      </c>
      <c r="AR34" s="0" t="n">
        <v>21834</v>
      </c>
      <c r="AS34" s="0" t="n">
        <v>49741</v>
      </c>
      <c r="AT34" s="0" t="n">
        <v>45726</v>
      </c>
      <c r="AU34" s="0" t="n">
        <v>49920</v>
      </c>
      <c r="AV34" s="0" t="n">
        <v>49970</v>
      </c>
    </row>
    <row r="35" customFormat="false" ht="12.8" hidden="false" customHeight="false" outlineLevel="0" collapsed="false">
      <c r="A35" s="0" t="s">
        <v>33</v>
      </c>
      <c r="B35" s="0" t="n">
        <v>48117</v>
      </c>
      <c r="C35" s="0" t="n">
        <v>19186</v>
      </c>
      <c r="D35" s="0" t="n">
        <v>21975</v>
      </c>
      <c r="E35" s="0" t="n">
        <v>23436</v>
      </c>
      <c r="F35" s="0" t="n">
        <v>23468</v>
      </c>
      <c r="G35" s="0" t="n">
        <v>1299</v>
      </c>
      <c r="H35" s="0" t="n">
        <v>48993</v>
      </c>
      <c r="I35" s="0" t="n">
        <v>48086</v>
      </c>
      <c r="J35" s="0" t="n">
        <v>1349</v>
      </c>
      <c r="K35" s="0" t="n">
        <v>58528</v>
      </c>
      <c r="L35" s="0" t="n">
        <v>54973</v>
      </c>
      <c r="M35" s="0" t="n">
        <v>57460</v>
      </c>
      <c r="N35" s="0" t="n">
        <v>26295</v>
      </c>
      <c r="O35" s="0" t="n">
        <v>39592</v>
      </c>
      <c r="P35" s="0" t="n">
        <v>45897</v>
      </c>
      <c r="Q35" s="0" t="n">
        <v>45922</v>
      </c>
      <c r="R35" s="0" t="n">
        <v>26216</v>
      </c>
      <c r="S35" s="0" t="n">
        <v>39576</v>
      </c>
      <c r="T35" s="0" t="n">
        <v>39746</v>
      </c>
      <c r="U35" s="0" t="n">
        <v>48016</v>
      </c>
      <c r="V35" s="0" t="n">
        <v>46001</v>
      </c>
      <c r="W35" s="0" t="n">
        <v>45980</v>
      </c>
      <c r="X35" s="0" t="n">
        <v>48080</v>
      </c>
      <c r="Y35" s="0" t="n">
        <v>48025</v>
      </c>
      <c r="Z35" s="0" t="n">
        <v>48064</v>
      </c>
      <c r="AA35" s="0" t="n">
        <v>57095</v>
      </c>
      <c r="AB35" s="0" t="n">
        <v>54604</v>
      </c>
      <c r="AC35" s="0" t="n">
        <v>54899</v>
      </c>
      <c r="AD35" s="0" t="n">
        <v>21447</v>
      </c>
      <c r="AE35" s="0" t="n">
        <v>1378</v>
      </c>
      <c r="AF35" s="0" t="n">
        <v>56950</v>
      </c>
      <c r="AG35" s="0" t="n">
        <v>1421</v>
      </c>
      <c r="AH35" s="0" t="n">
        <v>1353</v>
      </c>
      <c r="AI35" s="0" t="n">
        <v>0</v>
      </c>
      <c r="AJ35" s="0" t="n">
        <v>21410</v>
      </c>
      <c r="AK35" s="0" t="n">
        <v>21860</v>
      </c>
      <c r="AL35" s="0" t="n">
        <v>1505</v>
      </c>
      <c r="AM35" s="0" t="n">
        <v>48015</v>
      </c>
      <c r="AN35" s="0" t="n">
        <v>56684</v>
      </c>
      <c r="AO35" s="0" t="n">
        <v>21425</v>
      </c>
      <c r="AP35" s="0" t="n">
        <v>58787</v>
      </c>
      <c r="AQ35" s="0" t="n">
        <v>21540</v>
      </c>
      <c r="AR35" s="0" t="n">
        <v>21963</v>
      </c>
      <c r="AS35" s="0" t="n">
        <v>49846</v>
      </c>
      <c r="AT35" s="0" t="n">
        <v>45813</v>
      </c>
      <c r="AU35" s="0" t="n">
        <v>50014</v>
      </c>
      <c r="AV35" s="0" t="n">
        <v>50096</v>
      </c>
    </row>
    <row r="36" customFormat="false" ht="12.8" hidden="false" customHeight="false" outlineLevel="0" collapsed="false">
      <c r="A36" s="0" t="s">
        <v>34</v>
      </c>
      <c r="B36" s="0" t="n">
        <v>45922</v>
      </c>
      <c r="C36" s="0" t="n">
        <v>25725</v>
      </c>
      <c r="D36" s="0" t="n">
        <v>16200</v>
      </c>
      <c r="E36" s="0" t="n">
        <v>34472</v>
      </c>
      <c r="F36" s="0" t="n">
        <v>34426</v>
      </c>
      <c r="G36" s="0" t="n">
        <v>21204</v>
      </c>
      <c r="H36" s="0" t="n">
        <v>47428</v>
      </c>
      <c r="I36" s="0" t="n">
        <v>46676</v>
      </c>
      <c r="J36" s="0" t="n">
        <v>21244</v>
      </c>
      <c r="K36" s="0" t="n">
        <v>60150</v>
      </c>
      <c r="L36" s="0" t="n">
        <v>50951</v>
      </c>
      <c r="M36" s="0" t="n">
        <v>59994</v>
      </c>
      <c r="N36" s="0" t="n">
        <v>38426</v>
      </c>
      <c r="O36" s="0" t="n">
        <v>36136</v>
      </c>
      <c r="P36" s="0" t="n">
        <v>45727</v>
      </c>
      <c r="Q36" s="0" t="n">
        <v>45705</v>
      </c>
      <c r="R36" s="0" t="n">
        <v>38196</v>
      </c>
      <c r="S36" s="0" t="n">
        <v>36150</v>
      </c>
      <c r="T36" s="0" t="n">
        <v>36220</v>
      </c>
      <c r="U36" s="0" t="n">
        <v>46648</v>
      </c>
      <c r="V36" s="0" t="n">
        <v>45781</v>
      </c>
      <c r="W36" s="0" t="n">
        <v>45811</v>
      </c>
      <c r="X36" s="0" t="n">
        <v>46606</v>
      </c>
      <c r="Y36" s="0" t="n">
        <v>46653</v>
      </c>
      <c r="Z36" s="0" t="n">
        <v>46604</v>
      </c>
      <c r="AA36" s="0" t="n">
        <v>58022</v>
      </c>
      <c r="AB36" s="0" t="n">
        <v>55347</v>
      </c>
      <c r="AC36" s="0" t="n">
        <v>53504</v>
      </c>
      <c r="AD36" s="0" t="n">
        <v>1426</v>
      </c>
      <c r="AE36" s="0" t="n">
        <v>21437</v>
      </c>
      <c r="AF36" s="0" t="n">
        <v>54336</v>
      </c>
      <c r="AG36" s="0" t="n">
        <v>21470</v>
      </c>
      <c r="AH36" s="0" t="n">
        <v>21360</v>
      </c>
      <c r="AI36" s="0" t="n">
        <v>21410</v>
      </c>
      <c r="AJ36" s="0" t="n">
        <v>0</v>
      </c>
      <c r="AK36" s="0" t="n">
        <v>16194</v>
      </c>
      <c r="AL36" s="0" t="n">
        <v>21438</v>
      </c>
      <c r="AM36" s="0" t="n">
        <v>46560</v>
      </c>
      <c r="AN36" s="0" t="n">
        <v>57500</v>
      </c>
      <c r="AO36" s="0" t="n">
        <v>1281</v>
      </c>
      <c r="AP36" s="0" t="n">
        <v>57973</v>
      </c>
      <c r="AQ36" s="0" t="n">
        <v>1324</v>
      </c>
      <c r="AR36" s="0" t="n">
        <v>16357</v>
      </c>
      <c r="AS36" s="0" t="n">
        <v>49145</v>
      </c>
      <c r="AT36" s="0" t="n">
        <v>45654</v>
      </c>
      <c r="AU36" s="0" t="n">
        <v>49303</v>
      </c>
      <c r="AV36" s="0" t="n">
        <v>49500</v>
      </c>
    </row>
    <row r="37" customFormat="false" ht="12.8" hidden="false" customHeight="false" outlineLevel="0" collapsed="false">
      <c r="A37" s="0" t="s">
        <v>35</v>
      </c>
      <c r="B37" s="0" t="n">
        <v>46840</v>
      </c>
      <c r="C37" s="0" t="n">
        <v>27372</v>
      </c>
      <c r="D37" s="0" t="n">
        <v>1333</v>
      </c>
      <c r="E37" s="0" t="n">
        <v>31666</v>
      </c>
      <c r="F37" s="0" t="n">
        <v>31660</v>
      </c>
      <c r="G37" s="0" t="n">
        <v>21727</v>
      </c>
      <c r="H37" s="0" t="n">
        <v>49405</v>
      </c>
      <c r="I37" s="0" t="n">
        <v>48718</v>
      </c>
      <c r="J37" s="0" t="n">
        <v>21786</v>
      </c>
      <c r="K37" s="0" t="n">
        <v>58415</v>
      </c>
      <c r="L37" s="0" t="n">
        <v>51345</v>
      </c>
      <c r="M37" s="0" t="n">
        <v>60527</v>
      </c>
      <c r="N37" s="0" t="n">
        <v>38537</v>
      </c>
      <c r="O37" s="0" t="n">
        <v>31295</v>
      </c>
      <c r="P37" s="0" t="n">
        <v>45754</v>
      </c>
      <c r="Q37" s="0" t="n">
        <v>45850</v>
      </c>
      <c r="R37" s="0" t="n">
        <v>38415</v>
      </c>
      <c r="S37" s="0" t="n">
        <v>31370</v>
      </c>
      <c r="T37" s="0" t="n">
        <v>31441</v>
      </c>
      <c r="U37" s="0" t="n">
        <v>48672</v>
      </c>
      <c r="V37" s="0" t="n">
        <v>45926</v>
      </c>
      <c r="W37" s="0" t="n">
        <v>45895</v>
      </c>
      <c r="X37" s="0" t="n">
        <v>48672</v>
      </c>
      <c r="Y37" s="0" t="n">
        <v>48650</v>
      </c>
      <c r="Z37" s="0" t="n">
        <v>48658</v>
      </c>
      <c r="AA37" s="0" t="n">
        <v>56724</v>
      </c>
      <c r="AB37" s="0" t="n">
        <v>56833</v>
      </c>
      <c r="AC37" s="0" t="n">
        <v>55302</v>
      </c>
      <c r="AD37" s="0" t="n">
        <v>16392</v>
      </c>
      <c r="AE37" s="0" t="n">
        <v>21896</v>
      </c>
      <c r="AF37" s="0" t="n">
        <v>54970</v>
      </c>
      <c r="AG37" s="0" t="n">
        <v>21953</v>
      </c>
      <c r="AH37" s="0" t="n">
        <v>21826</v>
      </c>
      <c r="AI37" s="0" t="n">
        <v>21860</v>
      </c>
      <c r="AJ37" s="0" t="n">
        <v>16194</v>
      </c>
      <c r="AK37" s="0" t="n">
        <v>0</v>
      </c>
      <c r="AL37" s="0" t="n">
        <v>21915</v>
      </c>
      <c r="AM37" s="0" t="n">
        <v>48626</v>
      </c>
      <c r="AN37" s="0" t="n">
        <v>61307</v>
      </c>
      <c r="AO37" s="0" t="n">
        <v>16317</v>
      </c>
      <c r="AP37" s="0" t="n">
        <v>60402</v>
      </c>
      <c r="AQ37" s="0" t="n">
        <v>16340</v>
      </c>
      <c r="AR37" s="0" t="n">
        <v>1304</v>
      </c>
      <c r="AS37" s="0" t="n">
        <v>47917</v>
      </c>
      <c r="AT37" s="0" t="n">
        <v>45712</v>
      </c>
      <c r="AU37" s="0" t="n">
        <v>48160</v>
      </c>
      <c r="AV37" s="0" t="n">
        <v>48389</v>
      </c>
    </row>
    <row r="38" customFormat="false" ht="12.8" hidden="false" customHeight="false" outlineLevel="0" collapsed="false">
      <c r="A38" s="0" t="s">
        <v>36</v>
      </c>
      <c r="B38" s="0" t="n">
        <v>48000</v>
      </c>
      <c r="C38" s="0" t="n">
        <v>19091</v>
      </c>
      <c r="D38" s="0" t="n">
        <v>21956</v>
      </c>
      <c r="E38" s="0" t="n">
        <v>23330</v>
      </c>
      <c r="F38" s="0" t="n">
        <v>23358</v>
      </c>
      <c r="G38" s="0" t="n">
        <v>1352</v>
      </c>
      <c r="H38" s="0" t="n">
        <v>48904</v>
      </c>
      <c r="I38" s="0" t="n">
        <v>47975</v>
      </c>
      <c r="J38" s="0" t="n">
        <v>1308</v>
      </c>
      <c r="K38" s="0" t="n">
        <v>58400</v>
      </c>
      <c r="L38" s="0" t="n">
        <v>54806</v>
      </c>
      <c r="M38" s="0" t="n">
        <v>57237</v>
      </c>
      <c r="N38" s="0" t="n">
        <v>26186</v>
      </c>
      <c r="O38" s="0" t="n">
        <v>39523</v>
      </c>
      <c r="P38" s="0" t="n">
        <v>45737</v>
      </c>
      <c r="Q38" s="0" t="n">
        <v>45752</v>
      </c>
      <c r="R38" s="0" t="n">
        <v>26134</v>
      </c>
      <c r="S38" s="0" t="n">
        <v>39552</v>
      </c>
      <c r="T38" s="0" t="n">
        <v>39664</v>
      </c>
      <c r="U38" s="0" t="n">
        <v>47911</v>
      </c>
      <c r="V38" s="0" t="n">
        <v>45844</v>
      </c>
      <c r="W38" s="0" t="n">
        <v>45886</v>
      </c>
      <c r="X38" s="0" t="n">
        <v>47979</v>
      </c>
      <c r="Y38" s="0" t="n">
        <v>47928</v>
      </c>
      <c r="Z38" s="0" t="n">
        <v>47913</v>
      </c>
      <c r="AA38" s="0" t="n">
        <v>56865</v>
      </c>
      <c r="AB38" s="0" t="n">
        <v>54444</v>
      </c>
      <c r="AC38" s="0" t="n">
        <v>54820</v>
      </c>
      <c r="AD38" s="0" t="n">
        <v>21372</v>
      </c>
      <c r="AE38" s="0" t="n">
        <v>1443</v>
      </c>
      <c r="AF38" s="0" t="n">
        <v>56830</v>
      </c>
      <c r="AG38" s="0" t="n">
        <v>1312</v>
      </c>
      <c r="AH38" s="0" t="n">
        <v>1320</v>
      </c>
      <c r="AI38" s="0" t="n">
        <v>1505</v>
      </c>
      <c r="AJ38" s="0" t="n">
        <v>21438</v>
      </c>
      <c r="AK38" s="0" t="n">
        <v>21915</v>
      </c>
      <c r="AL38" s="0" t="n">
        <v>0</v>
      </c>
      <c r="AM38" s="0" t="n">
        <v>47856</v>
      </c>
      <c r="AN38" s="0" t="n">
        <v>56723</v>
      </c>
      <c r="AO38" s="0" t="n">
        <v>21464</v>
      </c>
      <c r="AP38" s="0" t="n">
        <v>58597</v>
      </c>
      <c r="AQ38" s="0" t="n">
        <v>21540</v>
      </c>
      <c r="AR38" s="0" t="n">
        <v>21832</v>
      </c>
      <c r="AS38" s="0" t="n">
        <v>49724</v>
      </c>
      <c r="AT38" s="0" t="n">
        <v>45709</v>
      </c>
      <c r="AU38" s="0" t="n">
        <v>49940</v>
      </c>
      <c r="AV38" s="0" t="n">
        <v>50036</v>
      </c>
    </row>
    <row r="39" customFormat="false" ht="12.8" hidden="false" customHeight="false" outlineLevel="0" collapsed="false">
      <c r="A39" s="0" t="s">
        <v>37</v>
      </c>
      <c r="B39" s="0" t="n">
        <v>18062</v>
      </c>
      <c r="C39" s="0" t="n">
        <v>38081</v>
      </c>
      <c r="D39" s="0" t="n">
        <v>48633</v>
      </c>
      <c r="E39" s="0" t="n">
        <v>36302</v>
      </c>
      <c r="F39" s="0" t="n">
        <v>36471</v>
      </c>
      <c r="G39" s="0" t="n">
        <v>47788</v>
      </c>
      <c r="H39" s="0" t="n">
        <v>44006</v>
      </c>
      <c r="I39" s="0" t="n">
        <v>1205</v>
      </c>
      <c r="J39" s="0" t="n">
        <v>47766</v>
      </c>
      <c r="K39" s="0" t="n">
        <v>58882</v>
      </c>
      <c r="L39" s="0" t="n">
        <v>49320</v>
      </c>
      <c r="M39" s="0" t="n">
        <v>53465</v>
      </c>
      <c r="N39" s="0" t="n">
        <v>45056</v>
      </c>
      <c r="O39" s="0" t="n">
        <v>41396</v>
      </c>
      <c r="P39" s="0" t="n">
        <v>20801</v>
      </c>
      <c r="Q39" s="0" t="n">
        <v>20863</v>
      </c>
      <c r="R39" s="0" t="n">
        <v>44881</v>
      </c>
      <c r="S39" s="0" t="n">
        <v>41431</v>
      </c>
      <c r="T39" s="0" t="n">
        <v>41475</v>
      </c>
      <c r="U39" s="0" t="n">
        <v>1236</v>
      </c>
      <c r="V39" s="0" t="n">
        <v>20833</v>
      </c>
      <c r="W39" s="0" t="n">
        <v>20844</v>
      </c>
      <c r="X39" s="0" t="n">
        <v>1379</v>
      </c>
      <c r="Y39" s="0" t="n">
        <v>1269</v>
      </c>
      <c r="Z39" s="0" t="n">
        <v>1275</v>
      </c>
      <c r="AA39" s="0" t="n">
        <v>49996</v>
      </c>
      <c r="AB39" s="0" t="n">
        <v>49481</v>
      </c>
      <c r="AC39" s="0" t="n">
        <v>50607</v>
      </c>
      <c r="AD39" s="0" t="n">
        <v>46776</v>
      </c>
      <c r="AE39" s="0" t="n">
        <v>47966</v>
      </c>
      <c r="AF39" s="0" t="n">
        <v>45616</v>
      </c>
      <c r="AG39" s="0" t="n">
        <v>47969</v>
      </c>
      <c r="AH39" s="0" t="n">
        <v>47803</v>
      </c>
      <c r="AI39" s="0" t="n">
        <v>48015</v>
      </c>
      <c r="AJ39" s="0" t="n">
        <v>46560</v>
      </c>
      <c r="AK39" s="0" t="n">
        <v>48626</v>
      </c>
      <c r="AL39" s="0" t="n">
        <v>47856</v>
      </c>
      <c r="AM39" s="0" t="n">
        <v>0</v>
      </c>
      <c r="AN39" s="0" t="n">
        <v>58418</v>
      </c>
      <c r="AO39" s="0" t="n">
        <v>46660</v>
      </c>
      <c r="AP39" s="0" t="n">
        <v>49373</v>
      </c>
      <c r="AQ39" s="0" t="n">
        <v>46748</v>
      </c>
      <c r="AR39" s="0" t="n">
        <v>48688</v>
      </c>
      <c r="AS39" s="0" t="n">
        <v>32175</v>
      </c>
      <c r="AT39" s="0" t="n">
        <v>20847</v>
      </c>
      <c r="AU39" s="0" t="n">
        <v>32376</v>
      </c>
      <c r="AV39" s="0" t="n">
        <v>32541</v>
      </c>
    </row>
    <row r="40" customFormat="false" ht="12.8" hidden="false" customHeight="false" outlineLevel="0" collapsed="false">
      <c r="A40" s="0" t="s">
        <v>38</v>
      </c>
      <c r="B40" s="0" t="n">
        <v>62487</v>
      </c>
      <c r="C40" s="0" t="n">
        <v>56485</v>
      </c>
      <c r="D40" s="0" t="n">
        <v>61316</v>
      </c>
      <c r="E40" s="0" t="n">
        <v>64077</v>
      </c>
      <c r="F40" s="0" t="n">
        <v>64114</v>
      </c>
      <c r="G40" s="0" t="n">
        <v>56562</v>
      </c>
      <c r="H40" s="0" t="n">
        <v>55756</v>
      </c>
      <c r="I40" s="0" t="n">
        <v>58396</v>
      </c>
      <c r="J40" s="0" t="n">
        <v>56637</v>
      </c>
      <c r="K40" s="0" t="n">
        <v>29414</v>
      </c>
      <c r="L40" s="0" t="n">
        <v>52402</v>
      </c>
      <c r="M40" s="0" t="n">
        <v>58571</v>
      </c>
      <c r="N40" s="0" t="n">
        <v>56406</v>
      </c>
      <c r="O40" s="0" t="n">
        <v>62609</v>
      </c>
      <c r="P40" s="0" t="n">
        <v>61002</v>
      </c>
      <c r="Q40" s="0" t="n">
        <v>60997</v>
      </c>
      <c r="R40" s="0" t="n">
        <v>56315</v>
      </c>
      <c r="S40" s="0" t="n">
        <v>62555</v>
      </c>
      <c r="T40" s="0" t="n">
        <v>62600</v>
      </c>
      <c r="U40" s="0" t="n">
        <v>58328</v>
      </c>
      <c r="V40" s="0" t="n">
        <v>60907</v>
      </c>
      <c r="W40" s="0" t="n">
        <v>60920</v>
      </c>
      <c r="X40" s="0" t="n">
        <v>58369</v>
      </c>
      <c r="Y40" s="0" t="n">
        <v>58348</v>
      </c>
      <c r="Z40" s="0" t="n">
        <v>58410</v>
      </c>
      <c r="AA40" s="0" t="n">
        <v>53583</v>
      </c>
      <c r="AB40" s="0" t="n">
        <v>53202</v>
      </c>
      <c r="AC40" s="0" t="n">
        <v>61318</v>
      </c>
      <c r="AD40" s="0" t="n">
        <v>57559</v>
      </c>
      <c r="AE40" s="0" t="n">
        <v>56735</v>
      </c>
      <c r="AF40" s="0" t="n">
        <v>62163</v>
      </c>
      <c r="AG40" s="0" t="n">
        <v>56703</v>
      </c>
      <c r="AH40" s="0" t="n">
        <v>56553</v>
      </c>
      <c r="AI40" s="0" t="n">
        <v>56684</v>
      </c>
      <c r="AJ40" s="0" t="n">
        <v>57500</v>
      </c>
      <c r="AK40" s="0" t="n">
        <v>61307</v>
      </c>
      <c r="AL40" s="0" t="n">
        <v>56723</v>
      </c>
      <c r="AM40" s="0" t="n">
        <v>58418</v>
      </c>
      <c r="AN40" s="0" t="n">
        <v>0</v>
      </c>
      <c r="AO40" s="0" t="n">
        <v>57519</v>
      </c>
      <c r="AP40" s="0" t="n">
        <v>45868</v>
      </c>
      <c r="AQ40" s="0" t="n">
        <v>57547</v>
      </c>
      <c r="AR40" s="0" t="n">
        <v>61324</v>
      </c>
      <c r="AS40" s="0" t="n">
        <v>63942</v>
      </c>
      <c r="AT40" s="0" t="n">
        <v>60917</v>
      </c>
      <c r="AU40" s="0" t="n">
        <v>63998</v>
      </c>
      <c r="AV40" s="0" t="n">
        <v>64050</v>
      </c>
    </row>
    <row r="41" customFormat="false" ht="12.8" hidden="false" customHeight="false" outlineLevel="0" collapsed="false">
      <c r="A41" s="0" t="s">
        <v>39</v>
      </c>
      <c r="B41" s="0" t="n">
        <v>46056</v>
      </c>
      <c r="C41" s="0" t="n">
        <v>25846</v>
      </c>
      <c r="D41" s="0" t="n">
        <v>16305</v>
      </c>
      <c r="E41" s="0" t="n">
        <v>34552</v>
      </c>
      <c r="F41" s="0" t="n">
        <v>34526</v>
      </c>
      <c r="G41" s="0" t="n">
        <v>21137</v>
      </c>
      <c r="H41" s="0" t="n">
        <v>47630</v>
      </c>
      <c r="I41" s="0" t="n">
        <v>46710</v>
      </c>
      <c r="J41" s="0" t="n">
        <v>21230</v>
      </c>
      <c r="K41" s="0" t="n">
        <v>60309</v>
      </c>
      <c r="L41" s="0" t="n">
        <v>50998</v>
      </c>
      <c r="M41" s="0" t="n">
        <v>60061</v>
      </c>
      <c r="N41" s="0" t="n">
        <v>38403</v>
      </c>
      <c r="O41" s="0" t="n">
        <v>36143</v>
      </c>
      <c r="P41" s="0" t="n">
        <v>45833</v>
      </c>
      <c r="Q41" s="0" t="n">
        <v>45780</v>
      </c>
      <c r="R41" s="0" t="n">
        <v>38217</v>
      </c>
      <c r="S41" s="0" t="n">
        <v>36171</v>
      </c>
      <c r="T41" s="0" t="n">
        <v>36263</v>
      </c>
      <c r="U41" s="0" t="n">
        <v>46696</v>
      </c>
      <c r="V41" s="0" t="n">
        <v>45831</v>
      </c>
      <c r="W41" s="0" t="n">
        <v>45857</v>
      </c>
      <c r="X41" s="0" t="n">
        <v>46774</v>
      </c>
      <c r="Y41" s="0" t="n">
        <v>46659</v>
      </c>
      <c r="Z41" s="0" t="n">
        <v>46608</v>
      </c>
      <c r="AA41" s="0" t="n">
        <v>58225</v>
      </c>
      <c r="AB41" s="0" t="n">
        <v>55374</v>
      </c>
      <c r="AC41" s="0" t="n">
        <v>53467</v>
      </c>
      <c r="AD41" s="0" t="n">
        <v>1235</v>
      </c>
      <c r="AE41" s="0" t="n">
        <v>21399</v>
      </c>
      <c r="AF41" s="0" t="n">
        <v>54325</v>
      </c>
      <c r="AG41" s="0" t="n">
        <v>21424</v>
      </c>
      <c r="AH41" s="0" t="n">
        <v>21436</v>
      </c>
      <c r="AI41" s="0" t="n">
        <v>21425</v>
      </c>
      <c r="AJ41" s="0" t="n">
        <v>1281</v>
      </c>
      <c r="AK41" s="0" t="n">
        <v>16317</v>
      </c>
      <c r="AL41" s="0" t="n">
        <v>21464</v>
      </c>
      <c r="AM41" s="0" t="n">
        <v>46660</v>
      </c>
      <c r="AN41" s="0" t="n">
        <v>57519</v>
      </c>
      <c r="AO41" s="0" t="n">
        <v>0</v>
      </c>
      <c r="AP41" s="0" t="n">
        <v>58057</v>
      </c>
      <c r="AQ41" s="0" t="n">
        <v>1517</v>
      </c>
      <c r="AR41" s="0" t="n">
        <v>16408</v>
      </c>
      <c r="AS41" s="0" t="n">
        <v>49181</v>
      </c>
      <c r="AT41" s="0" t="n">
        <v>45791</v>
      </c>
      <c r="AU41" s="0" t="n">
        <v>49357</v>
      </c>
      <c r="AV41" s="0" t="n">
        <v>49598</v>
      </c>
    </row>
    <row r="42" customFormat="false" ht="12.8" hidden="false" customHeight="false" outlineLevel="0" collapsed="false">
      <c r="A42" s="0" t="s">
        <v>40</v>
      </c>
      <c r="B42" s="0" t="n">
        <v>52345</v>
      </c>
      <c r="C42" s="0" t="n">
        <v>52746</v>
      </c>
      <c r="D42" s="0" t="n">
        <v>60321</v>
      </c>
      <c r="E42" s="0" t="n">
        <v>56635</v>
      </c>
      <c r="F42" s="0" t="n">
        <v>56716</v>
      </c>
      <c r="G42" s="0" t="n">
        <v>58573</v>
      </c>
      <c r="H42" s="0" t="n">
        <v>38981</v>
      </c>
      <c r="I42" s="0" t="n">
        <v>49393</v>
      </c>
      <c r="J42" s="0" t="n">
        <v>58531</v>
      </c>
      <c r="K42" s="0" t="n">
        <v>44948</v>
      </c>
      <c r="L42" s="0" t="n">
        <v>39729</v>
      </c>
      <c r="M42" s="0" t="n">
        <v>43219</v>
      </c>
      <c r="N42" s="0" t="n">
        <v>54073</v>
      </c>
      <c r="O42" s="0" t="n">
        <v>53407</v>
      </c>
      <c r="P42" s="0" t="n">
        <v>51018</v>
      </c>
      <c r="Q42" s="0" t="n">
        <v>51080</v>
      </c>
      <c r="R42" s="0" t="n">
        <v>53963</v>
      </c>
      <c r="S42" s="0" t="n">
        <v>53339</v>
      </c>
      <c r="T42" s="0" t="n">
        <v>53383</v>
      </c>
      <c r="U42" s="0" t="n">
        <v>49388</v>
      </c>
      <c r="V42" s="0" t="n">
        <v>51024</v>
      </c>
      <c r="W42" s="0" t="n">
        <v>50969</v>
      </c>
      <c r="X42" s="0" t="n">
        <v>49351</v>
      </c>
      <c r="Y42" s="0" t="n">
        <v>49368</v>
      </c>
      <c r="Z42" s="0" t="n">
        <v>49276</v>
      </c>
      <c r="AA42" s="0" t="n">
        <v>36615</v>
      </c>
      <c r="AB42" s="0" t="n">
        <v>27311</v>
      </c>
      <c r="AC42" s="0" t="n">
        <v>52854</v>
      </c>
      <c r="AD42" s="0" t="n">
        <v>58018</v>
      </c>
      <c r="AE42" s="0" t="n">
        <v>58730</v>
      </c>
      <c r="AF42" s="0" t="n">
        <v>51032</v>
      </c>
      <c r="AG42" s="0" t="n">
        <v>58806</v>
      </c>
      <c r="AH42" s="0" t="n">
        <v>58588</v>
      </c>
      <c r="AI42" s="0" t="n">
        <v>58787</v>
      </c>
      <c r="AJ42" s="0" t="n">
        <v>57973</v>
      </c>
      <c r="AK42" s="0" t="n">
        <v>60402</v>
      </c>
      <c r="AL42" s="0" t="n">
        <v>58597</v>
      </c>
      <c r="AM42" s="0" t="n">
        <v>49373</v>
      </c>
      <c r="AN42" s="0" t="n">
        <v>45868</v>
      </c>
      <c r="AO42" s="0" t="n">
        <v>58057</v>
      </c>
      <c r="AP42" s="0" t="n">
        <v>0</v>
      </c>
      <c r="AQ42" s="0" t="n">
        <v>58150</v>
      </c>
      <c r="AR42" s="0" t="n">
        <v>60359</v>
      </c>
      <c r="AS42" s="0" t="n">
        <v>55216</v>
      </c>
      <c r="AT42" s="0" t="n">
        <v>51019</v>
      </c>
      <c r="AU42" s="0" t="n">
        <v>55305</v>
      </c>
      <c r="AV42" s="0" t="n">
        <v>55316</v>
      </c>
    </row>
    <row r="43" customFormat="false" ht="12.8" hidden="false" customHeight="false" outlineLevel="0" collapsed="false">
      <c r="A43" s="0" t="s">
        <v>41</v>
      </c>
      <c r="B43" s="0" t="n">
        <v>46028</v>
      </c>
      <c r="C43" s="0" t="n">
        <v>25980</v>
      </c>
      <c r="D43" s="0" t="n">
        <v>16466</v>
      </c>
      <c r="E43" s="0" t="n">
        <v>34580</v>
      </c>
      <c r="F43" s="0" t="n">
        <v>34589</v>
      </c>
      <c r="G43" s="0" t="n">
        <v>21457</v>
      </c>
      <c r="H43" s="0" t="n">
        <v>47730</v>
      </c>
      <c r="I43" s="0" t="n">
        <v>46892</v>
      </c>
      <c r="J43" s="0" t="n">
        <v>21417</v>
      </c>
      <c r="K43" s="0" t="n">
        <v>60277</v>
      </c>
      <c r="L43" s="0" t="n">
        <v>51105</v>
      </c>
      <c r="M43" s="0" t="n">
        <v>60206</v>
      </c>
      <c r="N43" s="0" t="n">
        <v>38577</v>
      </c>
      <c r="O43" s="0" t="n">
        <v>36237</v>
      </c>
      <c r="P43" s="0" t="n">
        <v>45902</v>
      </c>
      <c r="Q43" s="0" t="n">
        <v>45916</v>
      </c>
      <c r="R43" s="0" t="n">
        <v>38373</v>
      </c>
      <c r="S43" s="0" t="n">
        <v>36315</v>
      </c>
      <c r="T43" s="0" t="n">
        <v>36396</v>
      </c>
      <c r="U43" s="0" t="n">
        <v>46873</v>
      </c>
      <c r="V43" s="0" t="n">
        <v>45957</v>
      </c>
      <c r="W43" s="0" t="n">
        <v>46034</v>
      </c>
      <c r="X43" s="0" t="n">
        <v>46880</v>
      </c>
      <c r="Y43" s="0" t="n">
        <v>46875</v>
      </c>
      <c r="Z43" s="0" t="n">
        <v>46834</v>
      </c>
      <c r="AA43" s="0" t="n">
        <v>58235</v>
      </c>
      <c r="AB43" s="0" t="n">
        <v>55482</v>
      </c>
      <c r="AC43" s="0" t="n">
        <v>53499</v>
      </c>
      <c r="AD43" s="0" t="n">
        <v>1546</v>
      </c>
      <c r="AE43" s="0" t="n">
        <v>21578</v>
      </c>
      <c r="AF43" s="0" t="n">
        <v>54488</v>
      </c>
      <c r="AG43" s="0" t="n">
        <v>21623</v>
      </c>
      <c r="AH43" s="0" t="n">
        <v>21483</v>
      </c>
      <c r="AI43" s="0" t="n">
        <v>21540</v>
      </c>
      <c r="AJ43" s="0" t="n">
        <v>1324</v>
      </c>
      <c r="AK43" s="0" t="n">
        <v>16340</v>
      </c>
      <c r="AL43" s="0" t="n">
        <v>21540</v>
      </c>
      <c r="AM43" s="0" t="n">
        <v>46748</v>
      </c>
      <c r="AN43" s="0" t="n">
        <v>57547</v>
      </c>
      <c r="AO43" s="0" t="n">
        <v>1517</v>
      </c>
      <c r="AP43" s="0" t="n">
        <v>58150</v>
      </c>
      <c r="AQ43" s="0" t="n">
        <v>0</v>
      </c>
      <c r="AR43" s="0" t="n">
        <v>16333</v>
      </c>
      <c r="AS43" s="0" t="n">
        <v>49168</v>
      </c>
      <c r="AT43" s="0" t="n">
        <v>45859</v>
      </c>
      <c r="AU43" s="0" t="n">
        <v>49364</v>
      </c>
      <c r="AV43" s="0" t="n">
        <v>49623</v>
      </c>
    </row>
    <row r="44" customFormat="false" ht="12.8" hidden="false" customHeight="false" outlineLevel="0" collapsed="false">
      <c r="A44" s="0" t="s">
        <v>42</v>
      </c>
      <c r="B44" s="0" t="n">
        <v>46858</v>
      </c>
      <c r="C44" s="0" t="n">
        <v>27471</v>
      </c>
      <c r="D44" s="0" t="n">
        <v>1324</v>
      </c>
      <c r="E44" s="0" t="n">
        <v>31720</v>
      </c>
      <c r="F44" s="0" t="n">
        <v>31632</v>
      </c>
      <c r="G44" s="0" t="n">
        <v>21776</v>
      </c>
      <c r="H44" s="0" t="n">
        <v>49447</v>
      </c>
      <c r="I44" s="0" t="n">
        <v>48779</v>
      </c>
      <c r="J44" s="0" t="n">
        <v>21774</v>
      </c>
      <c r="K44" s="0" t="n">
        <v>58449</v>
      </c>
      <c r="L44" s="0" t="n">
        <v>51369</v>
      </c>
      <c r="M44" s="0" t="n">
        <v>60418</v>
      </c>
      <c r="N44" s="0" t="n">
        <v>38502</v>
      </c>
      <c r="O44" s="0" t="n">
        <v>31363</v>
      </c>
      <c r="P44" s="0" t="n">
        <v>45844</v>
      </c>
      <c r="Q44" s="0" t="n">
        <v>45880</v>
      </c>
      <c r="R44" s="0" t="n">
        <v>38421</v>
      </c>
      <c r="S44" s="0" t="n">
        <v>31428</v>
      </c>
      <c r="T44" s="0" t="n">
        <v>31576</v>
      </c>
      <c r="U44" s="0" t="n">
        <v>48783</v>
      </c>
      <c r="V44" s="0" t="n">
        <v>45974</v>
      </c>
      <c r="W44" s="0" t="n">
        <v>45987</v>
      </c>
      <c r="X44" s="0" t="n">
        <v>48765</v>
      </c>
      <c r="Y44" s="0" t="n">
        <v>48719</v>
      </c>
      <c r="Z44" s="0" t="n">
        <v>48667</v>
      </c>
      <c r="AA44" s="0" t="n">
        <v>56714</v>
      </c>
      <c r="AB44" s="0" t="n">
        <v>56821</v>
      </c>
      <c r="AC44" s="0" t="n">
        <v>55301</v>
      </c>
      <c r="AD44" s="0" t="n">
        <v>16390</v>
      </c>
      <c r="AE44" s="0" t="n">
        <v>21909</v>
      </c>
      <c r="AF44" s="0" t="n">
        <v>54955</v>
      </c>
      <c r="AG44" s="0" t="n">
        <v>21830</v>
      </c>
      <c r="AH44" s="0" t="n">
        <v>21834</v>
      </c>
      <c r="AI44" s="0" t="n">
        <v>21963</v>
      </c>
      <c r="AJ44" s="0" t="n">
        <v>16357</v>
      </c>
      <c r="AK44" s="0" t="n">
        <v>1304</v>
      </c>
      <c r="AL44" s="0" t="n">
        <v>21832</v>
      </c>
      <c r="AM44" s="0" t="n">
        <v>48688</v>
      </c>
      <c r="AN44" s="0" t="n">
        <v>61324</v>
      </c>
      <c r="AO44" s="0" t="n">
        <v>16408</v>
      </c>
      <c r="AP44" s="0" t="n">
        <v>60359</v>
      </c>
      <c r="AQ44" s="0" t="n">
        <v>16333</v>
      </c>
      <c r="AR44" s="0" t="n">
        <v>0</v>
      </c>
      <c r="AS44" s="0" t="n">
        <v>47877</v>
      </c>
      <c r="AT44" s="0" t="n">
        <v>45861</v>
      </c>
      <c r="AU44" s="0" t="n">
        <v>48155</v>
      </c>
      <c r="AV44" s="0" t="n">
        <v>48410</v>
      </c>
    </row>
    <row r="45" customFormat="false" ht="12.8" hidden="false" customHeight="false" outlineLevel="0" collapsed="false">
      <c r="A45" s="0" t="s">
        <v>43</v>
      </c>
      <c r="B45" s="0" t="n">
        <v>27506</v>
      </c>
      <c r="C45" s="0" t="n">
        <v>43867</v>
      </c>
      <c r="D45" s="0" t="n">
        <v>47893</v>
      </c>
      <c r="E45" s="0" t="n">
        <v>40016</v>
      </c>
      <c r="F45" s="0" t="n">
        <v>40093</v>
      </c>
      <c r="G45" s="0" t="n">
        <v>49661</v>
      </c>
      <c r="H45" s="0" t="n">
        <v>47474</v>
      </c>
      <c r="I45" s="0" t="n">
        <v>32254</v>
      </c>
      <c r="J45" s="0" t="n">
        <v>49627</v>
      </c>
      <c r="K45" s="0" t="n">
        <v>62499</v>
      </c>
      <c r="L45" s="0" t="n">
        <v>51868</v>
      </c>
      <c r="M45" s="0" t="n">
        <v>55023</v>
      </c>
      <c r="N45" s="0" t="n">
        <v>48373</v>
      </c>
      <c r="O45" s="0" t="n">
        <v>41807</v>
      </c>
      <c r="P45" s="0" t="n">
        <v>31451</v>
      </c>
      <c r="Q45" s="0" t="n">
        <v>31483</v>
      </c>
      <c r="R45" s="0" t="n">
        <v>48296</v>
      </c>
      <c r="S45" s="0" t="n">
        <v>41790</v>
      </c>
      <c r="T45" s="0" t="n">
        <v>41846</v>
      </c>
      <c r="U45" s="0" t="n">
        <v>32152</v>
      </c>
      <c r="V45" s="0" t="n">
        <v>31597</v>
      </c>
      <c r="W45" s="0" t="n">
        <v>31636</v>
      </c>
      <c r="X45" s="0" t="n">
        <v>32159</v>
      </c>
      <c r="Y45" s="0" t="n">
        <v>32215</v>
      </c>
      <c r="Z45" s="0" t="n">
        <v>32097</v>
      </c>
      <c r="AA45" s="0" t="n">
        <v>53978</v>
      </c>
      <c r="AB45" s="0" t="n">
        <v>53029</v>
      </c>
      <c r="AC45" s="0" t="n">
        <v>53525</v>
      </c>
      <c r="AD45" s="0" t="n">
        <v>49158</v>
      </c>
      <c r="AE45" s="0" t="n">
        <v>49831</v>
      </c>
      <c r="AF45" s="0" t="n">
        <v>50385</v>
      </c>
      <c r="AG45" s="0" t="n">
        <v>49897</v>
      </c>
      <c r="AH45" s="0" t="n">
        <v>49741</v>
      </c>
      <c r="AI45" s="0" t="n">
        <v>49846</v>
      </c>
      <c r="AJ45" s="0" t="n">
        <v>49145</v>
      </c>
      <c r="AK45" s="0" t="n">
        <v>47917</v>
      </c>
      <c r="AL45" s="0" t="n">
        <v>49724</v>
      </c>
      <c r="AM45" s="0" t="n">
        <v>32175</v>
      </c>
      <c r="AN45" s="0" t="n">
        <v>63942</v>
      </c>
      <c r="AO45" s="0" t="n">
        <v>49181</v>
      </c>
      <c r="AP45" s="0" t="n">
        <v>55216</v>
      </c>
      <c r="AQ45" s="0" t="n">
        <v>49168</v>
      </c>
      <c r="AR45" s="0" t="n">
        <v>47877</v>
      </c>
      <c r="AS45" s="0" t="n">
        <v>0</v>
      </c>
      <c r="AT45" s="0" t="n">
        <v>31423</v>
      </c>
      <c r="AU45" s="0" t="n">
        <v>1355</v>
      </c>
      <c r="AV45" s="0" t="n">
        <v>1850</v>
      </c>
    </row>
    <row r="46" customFormat="false" ht="12.8" hidden="false" customHeight="false" outlineLevel="0" collapsed="false">
      <c r="A46" s="0" t="s">
        <v>44</v>
      </c>
      <c r="B46" s="0" t="n">
        <v>20370</v>
      </c>
      <c r="C46" s="0" t="n">
        <v>28394</v>
      </c>
      <c r="D46" s="0" t="n">
        <v>45745</v>
      </c>
      <c r="E46" s="0" t="n">
        <v>24305</v>
      </c>
      <c r="F46" s="0" t="n">
        <v>24384</v>
      </c>
      <c r="G46" s="0" t="n">
        <v>45685</v>
      </c>
      <c r="H46" s="0" t="n">
        <v>45671</v>
      </c>
      <c r="I46" s="0" t="n">
        <v>20820</v>
      </c>
      <c r="J46" s="0" t="n">
        <v>45713</v>
      </c>
      <c r="K46" s="0" t="n">
        <v>61229</v>
      </c>
      <c r="L46" s="0" t="n">
        <v>51392</v>
      </c>
      <c r="M46" s="0" t="n">
        <v>54871</v>
      </c>
      <c r="N46" s="0" t="n">
        <v>45281</v>
      </c>
      <c r="O46" s="0" t="n">
        <v>40677</v>
      </c>
      <c r="P46" s="0" t="n">
        <v>1196</v>
      </c>
      <c r="Q46" s="0" t="n">
        <v>1299</v>
      </c>
      <c r="R46" s="0" t="n">
        <v>45115</v>
      </c>
      <c r="S46" s="0" t="n">
        <v>40641</v>
      </c>
      <c r="T46" s="0" t="n">
        <v>40758</v>
      </c>
      <c r="U46" s="0" t="n">
        <v>20678</v>
      </c>
      <c r="V46" s="0" t="n">
        <v>1451</v>
      </c>
      <c r="W46" s="0" t="n">
        <v>1351</v>
      </c>
      <c r="X46" s="0" t="n">
        <v>20771</v>
      </c>
      <c r="Y46" s="0" t="n">
        <v>20755</v>
      </c>
      <c r="Z46" s="0" t="n">
        <v>20739</v>
      </c>
      <c r="AA46" s="0" t="n">
        <v>49732</v>
      </c>
      <c r="AB46" s="0" t="n">
        <v>47357</v>
      </c>
      <c r="AC46" s="0" t="n">
        <v>51335</v>
      </c>
      <c r="AD46" s="0" t="n">
        <v>45882</v>
      </c>
      <c r="AE46" s="0" t="n">
        <v>45917</v>
      </c>
      <c r="AF46" s="0" t="n">
        <v>46446</v>
      </c>
      <c r="AG46" s="0" t="n">
        <v>45869</v>
      </c>
      <c r="AH46" s="0" t="n">
        <v>45726</v>
      </c>
      <c r="AI46" s="0" t="n">
        <v>45813</v>
      </c>
      <c r="AJ46" s="0" t="n">
        <v>45654</v>
      </c>
      <c r="AK46" s="0" t="n">
        <v>45712</v>
      </c>
      <c r="AL46" s="0" t="n">
        <v>45709</v>
      </c>
      <c r="AM46" s="0" t="n">
        <v>20847</v>
      </c>
      <c r="AN46" s="0" t="n">
        <v>60917</v>
      </c>
      <c r="AO46" s="0" t="n">
        <v>45791</v>
      </c>
      <c r="AP46" s="0" t="n">
        <v>51019</v>
      </c>
      <c r="AQ46" s="0" t="n">
        <v>45859</v>
      </c>
      <c r="AR46" s="0" t="n">
        <v>45861</v>
      </c>
      <c r="AS46" s="0" t="n">
        <v>31423</v>
      </c>
      <c r="AT46" s="0" t="n">
        <v>0</v>
      </c>
      <c r="AU46" s="0" t="n">
        <v>31617</v>
      </c>
      <c r="AV46" s="0" t="n">
        <v>31815</v>
      </c>
    </row>
    <row r="47" customFormat="false" ht="12.8" hidden="false" customHeight="false" outlineLevel="0" collapsed="false">
      <c r="A47" s="0" t="s">
        <v>45</v>
      </c>
      <c r="B47" s="0" t="n">
        <v>27804</v>
      </c>
      <c r="C47" s="0" t="n">
        <v>44028</v>
      </c>
      <c r="D47" s="0" t="n">
        <v>48117</v>
      </c>
      <c r="E47" s="0" t="n">
        <v>40177</v>
      </c>
      <c r="F47" s="0" t="n">
        <v>40277</v>
      </c>
      <c r="G47" s="0" t="n">
        <v>49866</v>
      </c>
      <c r="H47" s="0" t="n">
        <v>47657</v>
      </c>
      <c r="I47" s="0" t="n">
        <v>32486</v>
      </c>
      <c r="J47" s="0" t="n">
        <v>49778</v>
      </c>
      <c r="K47" s="0" t="n">
        <v>62612</v>
      </c>
      <c r="L47" s="0" t="n">
        <v>51965</v>
      </c>
      <c r="M47" s="0" t="n">
        <v>55167</v>
      </c>
      <c r="N47" s="0" t="n">
        <v>48458</v>
      </c>
      <c r="O47" s="0" t="n">
        <v>42032</v>
      </c>
      <c r="P47" s="0" t="n">
        <v>31614</v>
      </c>
      <c r="Q47" s="0" t="n">
        <v>31690</v>
      </c>
      <c r="R47" s="0" t="n">
        <v>48370</v>
      </c>
      <c r="S47" s="0" t="n">
        <v>41950</v>
      </c>
      <c r="T47" s="0" t="n">
        <v>42015</v>
      </c>
      <c r="U47" s="0" t="n">
        <v>32405</v>
      </c>
      <c r="V47" s="0" t="n">
        <v>31710</v>
      </c>
      <c r="W47" s="0" t="n">
        <v>31821</v>
      </c>
      <c r="X47" s="0" t="n">
        <v>32451</v>
      </c>
      <c r="Y47" s="0" t="n">
        <v>32466</v>
      </c>
      <c r="Z47" s="0" t="n">
        <v>32418</v>
      </c>
      <c r="AA47" s="0" t="n">
        <v>54151</v>
      </c>
      <c r="AB47" s="0" t="n">
        <v>53191</v>
      </c>
      <c r="AC47" s="0" t="n">
        <v>53658</v>
      </c>
      <c r="AD47" s="0" t="n">
        <v>49380</v>
      </c>
      <c r="AE47" s="0" t="n">
        <v>50020</v>
      </c>
      <c r="AF47" s="0" t="n">
        <v>50580</v>
      </c>
      <c r="AG47" s="0" t="n">
        <v>50092</v>
      </c>
      <c r="AH47" s="0" t="n">
        <v>49920</v>
      </c>
      <c r="AI47" s="0" t="n">
        <v>50014</v>
      </c>
      <c r="AJ47" s="0" t="n">
        <v>49303</v>
      </c>
      <c r="AK47" s="0" t="n">
        <v>48160</v>
      </c>
      <c r="AL47" s="0" t="n">
        <v>49940</v>
      </c>
      <c r="AM47" s="0" t="n">
        <v>32376</v>
      </c>
      <c r="AN47" s="0" t="n">
        <v>63998</v>
      </c>
      <c r="AO47" s="0" t="n">
        <v>49357</v>
      </c>
      <c r="AP47" s="0" t="n">
        <v>55305</v>
      </c>
      <c r="AQ47" s="0" t="n">
        <v>49364</v>
      </c>
      <c r="AR47" s="0" t="n">
        <v>48155</v>
      </c>
      <c r="AS47" s="0" t="n">
        <v>1355</v>
      </c>
      <c r="AT47" s="0" t="n">
        <v>31617</v>
      </c>
      <c r="AU47" s="0" t="n">
        <v>0</v>
      </c>
      <c r="AV47" s="0" t="n">
        <v>1834</v>
      </c>
    </row>
    <row r="48" customFormat="false" ht="12.8" hidden="false" customHeight="false" outlineLevel="0" collapsed="false">
      <c r="A48" s="0" t="s">
        <v>46</v>
      </c>
      <c r="B48" s="0" t="n">
        <v>28042</v>
      </c>
      <c r="C48" s="0" t="n">
        <v>44140</v>
      </c>
      <c r="D48" s="0" t="n">
        <v>48348</v>
      </c>
      <c r="E48" s="0" t="n">
        <v>40501</v>
      </c>
      <c r="F48" s="0" t="n">
        <v>40577</v>
      </c>
      <c r="G48" s="0" t="n">
        <v>49872</v>
      </c>
      <c r="H48" s="0" t="n">
        <v>47665</v>
      </c>
      <c r="I48" s="0" t="n">
        <v>32620</v>
      </c>
      <c r="J48" s="0" t="n">
        <v>49896</v>
      </c>
      <c r="K48" s="0" t="n">
        <v>62525</v>
      </c>
      <c r="L48" s="0" t="n">
        <v>52065</v>
      </c>
      <c r="M48" s="0" t="n">
        <v>55094</v>
      </c>
      <c r="N48" s="0" t="n">
        <v>48491</v>
      </c>
      <c r="O48" s="0" t="n">
        <v>42378</v>
      </c>
      <c r="P48" s="0" t="n">
        <v>31876</v>
      </c>
      <c r="Q48" s="0" t="n">
        <v>31985</v>
      </c>
      <c r="R48" s="0" t="n">
        <v>48455</v>
      </c>
      <c r="S48" s="0" t="n">
        <v>42321</v>
      </c>
      <c r="T48" s="0" t="n">
        <v>42368</v>
      </c>
      <c r="U48" s="0" t="n">
        <v>32476</v>
      </c>
      <c r="V48" s="0" t="n">
        <v>32038</v>
      </c>
      <c r="W48" s="0" t="n">
        <v>31972</v>
      </c>
      <c r="X48" s="0" t="n">
        <v>32466</v>
      </c>
      <c r="Y48" s="0" t="n">
        <v>32549</v>
      </c>
      <c r="Z48" s="0" t="n">
        <v>32504</v>
      </c>
      <c r="AA48" s="0" t="n">
        <v>54172</v>
      </c>
      <c r="AB48" s="0" t="n">
        <v>53198</v>
      </c>
      <c r="AC48" s="0" t="n">
        <v>53757</v>
      </c>
      <c r="AD48" s="0" t="n">
        <v>49582</v>
      </c>
      <c r="AE48" s="0" t="n">
        <v>50056</v>
      </c>
      <c r="AF48" s="0" t="n">
        <v>50751</v>
      </c>
      <c r="AG48" s="0" t="n">
        <v>50151</v>
      </c>
      <c r="AH48" s="0" t="n">
        <v>49970</v>
      </c>
      <c r="AI48" s="0" t="n">
        <v>50096</v>
      </c>
      <c r="AJ48" s="0" t="n">
        <v>49500</v>
      </c>
      <c r="AK48" s="0" t="n">
        <v>48389</v>
      </c>
      <c r="AL48" s="0" t="n">
        <v>50036</v>
      </c>
      <c r="AM48" s="0" t="n">
        <v>32541</v>
      </c>
      <c r="AN48" s="0" t="n">
        <v>64050</v>
      </c>
      <c r="AO48" s="0" t="n">
        <v>49598</v>
      </c>
      <c r="AP48" s="0" t="n">
        <v>55316</v>
      </c>
      <c r="AQ48" s="0" t="n">
        <v>49623</v>
      </c>
      <c r="AR48" s="0" t="n">
        <v>48410</v>
      </c>
      <c r="AS48" s="0" t="n">
        <v>1850</v>
      </c>
      <c r="AT48" s="0" t="n">
        <v>31815</v>
      </c>
      <c r="AU48" s="0" t="n">
        <v>1834</v>
      </c>
      <c r="AV48" s="0" t="n">
        <v>0</v>
      </c>
    </row>
  </sheetData>
  <conditionalFormatting sqref="B2:AV48">
    <cfRule type="colorScale" priority="2">
      <colorScale>
        <cfvo type="min" val="0"/>
        <cfvo type="max" val="0"/>
        <color rgb="FFFFFFFF"/>
        <color rgb="FF92E285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emco Stam</cp:lastModifiedBy>
  <dcterms:modified xsi:type="dcterms:W3CDTF">2021-10-20T10:12:50Z</dcterms:modified>
  <cp:revision>1</cp:revision>
  <dc:subject/>
  <dc:title/>
</cp:coreProperties>
</file>